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n\Desktop\O'Halloran Work\Manuscript Submission\Resubmission\Attachments for Revision\"/>
    </mc:Choice>
  </mc:AlternateContent>
  <bookViews>
    <workbookView xWindow="0" yWindow="0" windowWidth="23040" windowHeight="9408" activeTab="2"/>
  </bookViews>
  <sheets>
    <sheet name="Figure 6B data" sheetId="2" r:id="rId1"/>
    <sheet name="Fig 6C data" sheetId="1" r:id="rId2"/>
    <sheet name="Additional Hill Plot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6" i="3" l="1"/>
  <c r="BC7" i="3"/>
  <c r="BC8" i="3"/>
  <c r="BC9" i="3"/>
  <c r="BC10" i="3"/>
  <c r="BC11" i="3"/>
  <c r="BC12" i="3"/>
  <c r="BC13" i="3"/>
  <c r="BC14" i="3"/>
  <c r="BC15" i="3"/>
  <c r="BC16" i="3"/>
  <c r="BC17" i="3"/>
  <c r="BC18" i="3"/>
  <c r="BC19" i="3"/>
  <c r="BC20" i="3"/>
  <c r="BC21" i="3"/>
  <c r="BC22" i="3"/>
  <c r="BC23" i="3"/>
  <c r="BC24" i="3"/>
  <c r="BC25" i="3"/>
  <c r="BC26" i="3"/>
  <c r="BC27" i="3"/>
  <c r="BC28" i="3"/>
  <c r="BC29" i="3"/>
  <c r="BC30" i="3"/>
  <c r="BC31" i="3"/>
  <c r="BC32" i="3"/>
  <c r="BC33" i="3"/>
  <c r="BC34" i="3"/>
  <c r="BC5" i="3"/>
  <c r="AU5" i="3"/>
  <c r="AZ7" i="3"/>
  <c r="AZ8" i="3"/>
  <c r="AZ10" i="3"/>
  <c r="AZ11" i="3"/>
  <c r="AZ13" i="3"/>
  <c r="AZ15" i="3"/>
  <c r="AZ16" i="3"/>
  <c r="AZ19" i="3"/>
  <c r="AZ21" i="3"/>
  <c r="AZ23" i="3"/>
  <c r="AZ26" i="3"/>
  <c r="AZ29" i="3"/>
  <c r="AZ31" i="3"/>
  <c r="AZ33" i="3"/>
  <c r="AZ6" i="3"/>
  <c r="AZ9" i="3"/>
  <c r="AZ12" i="3"/>
  <c r="AZ14" i="3"/>
  <c r="AZ17" i="3"/>
  <c r="AZ18" i="3"/>
  <c r="AZ20" i="3"/>
  <c r="AZ22" i="3"/>
  <c r="AZ24" i="3"/>
  <c r="AZ25" i="3"/>
  <c r="AZ27" i="3"/>
  <c r="AZ28" i="3"/>
  <c r="AZ30" i="3"/>
  <c r="AZ32" i="3"/>
  <c r="AZ34" i="3"/>
  <c r="AZ5" i="3"/>
  <c r="E7" i="3"/>
  <c r="E9" i="3"/>
  <c r="E11" i="3"/>
  <c r="E12" i="3"/>
  <c r="E14" i="3"/>
  <c r="E16" i="3"/>
  <c r="E17" i="3"/>
  <c r="E20" i="3"/>
  <c r="E22" i="3"/>
  <c r="E23" i="3"/>
  <c r="E26" i="3"/>
  <c r="E29" i="3"/>
  <c r="E30" i="3"/>
  <c r="E33" i="3"/>
  <c r="E5" i="3"/>
  <c r="E8" i="3"/>
  <c r="E10" i="3"/>
  <c r="E13" i="3"/>
  <c r="E15" i="3"/>
  <c r="E18" i="3"/>
  <c r="E19" i="3"/>
  <c r="E21" i="3"/>
  <c r="E24" i="3"/>
  <c r="E25" i="3"/>
  <c r="E27" i="3"/>
  <c r="E28" i="3"/>
  <c r="E31" i="3"/>
  <c r="E32" i="3"/>
  <c r="E34" i="3"/>
  <c r="E6" i="3"/>
  <c r="L5" i="3"/>
  <c r="B7" i="3"/>
  <c r="B9" i="3"/>
  <c r="B11" i="3"/>
  <c r="B12" i="3"/>
  <c r="B14" i="3"/>
  <c r="B16" i="3"/>
  <c r="B17" i="3"/>
  <c r="B20" i="3"/>
  <c r="B22" i="3"/>
  <c r="B23" i="3"/>
  <c r="B26" i="3"/>
  <c r="B29" i="3"/>
  <c r="B30" i="3"/>
  <c r="B33" i="3"/>
  <c r="B5" i="3"/>
  <c r="B8" i="3"/>
  <c r="B10" i="3"/>
  <c r="B13" i="3"/>
  <c r="B15" i="3"/>
  <c r="B18" i="3"/>
  <c r="B19" i="3"/>
  <c r="B21" i="3"/>
  <c r="B24" i="3"/>
  <c r="B25" i="3"/>
  <c r="B27" i="3"/>
  <c r="B28" i="3"/>
  <c r="B31" i="3"/>
  <c r="B32" i="3"/>
  <c r="B34" i="3"/>
  <c r="B6" i="3"/>
  <c r="AR5" i="3"/>
  <c r="AR6" i="3"/>
  <c r="AU6" i="3"/>
  <c r="AR7" i="3"/>
  <c r="AU7" i="3"/>
  <c r="AR8" i="3"/>
  <c r="AU8" i="3"/>
  <c r="AR9" i="3"/>
  <c r="AU9" i="3"/>
  <c r="AR10" i="3"/>
  <c r="AU10" i="3"/>
  <c r="AR11" i="3"/>
  <c r="AU11" i="3"/>
  <c r="AR12" i="3"/>
  <c r="AU12" i="3"/>
  <c r="AR13" i="3"/>
  <c r="AU13" i="3"/>
  <c r="AR14" i="3"/>
  <c r="AU14" i="3"/>
  <c r="AR15" i="3"/>
  <c r="AU15" i="3"/>
  <c r="AR16" i="3"/>
  <c r="AU16" i="3"/>
  <c r="AR17" i="3"/>
  <c r="AU17" i="3"/>
  <c r="AR18" i="3"/>
  <c r="AU18" i="3"/>
  <c r="AR19" i="3"/>
  <c r="AU19" i="3"/>
  <c r="AR20" i="3"/>
  <c r="AU20" i="3"/>
  <c r="AR21" i="3"/>
  <c r="AU21" i="3"/>
  <c r="AR22" i="3"/>
  <c r="AU22" i="3"/>
  <c r="AR23" i="3"/>
  <c r="AU23" i="3"/>
  <c r="AR24" i="3"/>
  <c r="AU24" i="3"/>
  <c r="AR25" i="3"/>
  <c r="AU25" i="3"/>
  <c r="AN14" i="3"/>
  <c r="AK14" i="3"/>
  <c r="AN13" i="3"/>
  <c r="AK13" i="3"/>
  <c r="AN12" i="3"/>
  <c r="AK12" i="3"/>
  <c r="AN11" i="3"/>
  <c r="AK11" i="3"/>
  <c r="AN10" i="3"/>
  <c r="AK10" i="3"/>
  <c r="AN9" i="3"/>
  <c r="AK9" i="3"/>
  <c r="AN8" i="3"/>
  <c r="AK8" i="3"/>
  <c r="AN7" i="3"/>
  <c r="AK7" i="3"/>
  <c r="AN6" i="3"/>
  <c r="AK6" i="3"/>
  <c r="AN5" i="3"/>
  <c r="AK5" i="3"/>
  <c r="S27" i="3"/>
  <c r="P27" i="3"/>
  <c r="Z26" i="3"/>
  <c r="S26" i="3"/>
  <c r="P26" i="3"/>
  <c r="L26" i="3"/>
  <c r="I26" i="3"/>
  <c r="AG25" i="3"/>
  <c r="AD25" i="3"/>
  <c r="Z25" i="3"/>
  <c r="W25" i="3"/>
  <c r="S25" i="3"/>
  <c r="P25" i="3"/>
  <c r="L25" i="3"/>
  <c r="I25" i="3"/>
  <c r="AG24" i="3"/>
  <c r="AD24" i="3"/>
  <c r="Z24" i="3"/>
  <c r="W24" i="3"/>
  <c r="S24" i="3"/>
  <c r="P24" i="3"/>
  <c r="L24" i="3"/>
  <c r="I24" i="3"/>
  <c r="AG23" i="3"/>
  <c r="AD23" i="3"/>
  <c r="Z23" i="3"/>
  <c r="W23" i="3"/>
  <c r="S23" i="3"/>
  <c r="P23" i="3"/>
  <c r="L23" i="3"/>
  <c r="I23" i="3"/>
  <c r="AG22" i="3"/>
  <c r="AD22" i="3"/>
  <c r="Z22" i="3"/>
  <c r="W22" i="3"/>
  <c r="S22" i="3"/>
  <c r="P22" i="3"/>
  <c r="L22" i="3"/>
  <c r="I22" i="3"/>
  <c r="AG21" i="3"/>
  <c r="AD21" i="3"/>
  <c r="Z21" i="3"/>
  <c r="W21" i="3"/>
  <c r="S21" i="3"/>
  <c r="P21" i="3"/>
  <c r="L21" i="3"/>
  <c r="I21" i="3"/>
  <c r="AG20" i="3"/>
  <c r="AD20" i="3"/>
  <c r="Z20" i="3"/>
  <c r="W20" i="3"/>
  <c r="S20" i="3"/>
  <c r="P20" i="3"/>
  <c r="L20" i="3"/>
  <c r="I20" i="3"/>
  <c r="AG19" i="3"/>
  <c r="AD19" i="3"/>
  <c r="Z19" i="3"/>
  <c r="W19" i="3"/>
  <c r="S19" i="3"/>
  <c r="P19" i="3"/>
  <c r="L19" i="3"/>
  <c r="I19" i="3"/>
  <c r="AG18" i="3"/>
  <c r="AD18" i="3"/>
  <c r="Z18" i="3"/>
  <c r="W18" i="3"/>
  <c r="S18" i="3"/>
  <c r="P18" i="3"/>
  <c r="L18" i="3"/>
  <c r="I18" i="3"/>
  <c r="AG17" i="3"/>
  <c r="AD17" i="3"/>
  <c r="Z17" i="3"/>
  <c r="W17" i="3"/>
  <c r="S17" i="3"/>
  <c r="P17" i="3"/>
  <c r="L17" i="3"/>
  <c r="I17" i="3"/>
  <c r="AG16" i="3"/>
  <c r="AD16" i="3"/>
  <c r="Z16" i="3"/>
  <c r="W16" i="3"/>
  <c r="S16" i="3"/>
  <c r="P16" i="3"/>
  <c r="L16" i="3"/>
  <c r="I16" i="3"/>
  <c r="AG15" i="3"/>
  <c r="AD15" i="3"/>
  <c r="Z15" i="3"/>
  <c r="W15" i="3"/>
  <c r="S15" i="3"/>
  <c r="P15" i="3"/>
  <c r="L15" i="3"/>
  <c r="I15" i="3"/>
  <c r="AG14" i="3"/>
  <c r="AD14" i="3"/>
  <c r="Z14" i="3"/>
  <c r="W14" i="3"/>
  <c r="S14" i="3"/>
  <c r="P14" i="3"/>
  <c r="L14" i="3"/>
  <c r="I14" i="3"/>
  <c r="AG13" i="3"/>
  <c r="AD13" i="3"/>
  <c r="Z13" i="3"/>
  <c r="W13" i="3"/>
  <c r="S13" i="3"/>
  <c r="P13" i="3"/>
  <c r="L13" i="3"/>
  <c r="I13" i="3"/>
  <c r="AG12" i="3"/>
  <c r="AD12" i="3"/>
  <c r="Z12" i="3"/>
  <c r="W12" i="3"/>
  <c r="S12" i="3"/>
  <c r="P12" i="3"/>
  <c r="L12" i="3"/>
  <c r="I12" i="3"/>
  <c r="AG11" i="3"/>
  <c r="AD11" i="3"/>
  <c r="Z11" i="3"/>
  <c r="W11" i="3"/>
  <c r="S11" i="3"/>
  <c r="P11" i="3"/>
  <c r="L11" i="3"/>
  <c r="I11" i="3"/>
  <c r="AG10" i="3"/>
  <c r="AD10" i="3"/>
  <c r="Z10" i="3"/>
  <c r="W10" i="3"/>
  <c r="S10" i="3"/>
  <c r="P10" i="3"/>
  <c r="L10" i="3"/>
  <c r="I10" i="3"/>
  <c r="AG9" i="3"/>
  <c r="AD9" i="3"/>
  <c r="Z9" i="3"/>
  <c r="W9" i="3"/>
  <c r="S9" i="3"/>
  <c r="P9" i="3"/>
  <c r="L9" i="3"/>
  <c r="I9" i="3"/>
  <c r="AG8" i="3"/>
  <c r="AD8" i="3"/>
  <c r="Z8" i="3"/>
  <c r="W8" i="3"/>
  <c r="S8" i="3"/>
  <c r="P8" i="3"/>
  <c r="L8" i="3"/>
  <c r="I8" i="3"/>
  <c r="AG7" i="3"/>
  <c r="AD7" i="3"/>
  <c r="Z7" i="3"/>
  <c r="W7" i="3"/>
  <c r="S7" i="3"/>
  <c r="P7" i="3"/>
  <c r="L7" i="3"/>
  <c r="I7" i="3"/>
  <c r="AG6" i="3"/>
  <c r="AD6" i="3"/>
  <c r="Z6" i="3"/>
  <c r="W6" i="3"/>
  <c r="S6" i="3"/>
  <c r="P6" i="3"/>
  <c r="L6" i="3"/>
  <c r="I6" i="3"/>
  <c r="AG5" i="3"/>
  <c r="AD5" i="3"/>
  <c r="Z5" i="3"/>
  <c r="W5" i="3"/>
  <c r="S5" i="3"/>
  <c r="P5" i="3"/>
  <c r="I5" i="3"/>
</calcChain>
</file>

<file path=xl/sharedStrings.xml><?xml version="1.0" encoding="utf-8"?>
<sst xmlns="http://schemas.openxmlformats.org/spreadsheetml/2006/main" count="283" uniqueCount="21">
  <si>
    <t>Mutant DNA</t>
  </si>
  <si>
    <t xml:space="preserve">Protein Concnetration </t>
  </si>
  <si>
    <t>Fraction Bound</t>
  </si>
  <si>
    <t>A11'T</t>
  </si>
  <si>
    <t>A12T</t>
  </si>
  <si>
    <t>A15T</t>
  </si>
  <si>
    <t>A16'T</t>
  </si>
  <si>
    <t>G19'C</t>
  </si>
  <si>
    <t>A20T</t>
  </si>
  <si>
    <t>G24'C</t>
  </si>
  <si>
    <t>G7C</t>
  </si>
  <si>
    <t>Protein Concentration</t>
  </si>
  <si>
    <t>A15T Percentrage bound - Measurement 1</t>
  </si>
  <si>
    <t>A15T Percentrage bound - Measurement 2</t>
  </si>
  <si>
    <t>WT Znu Percentrage bound - Measurement 1</t>
  </si>
  <si>
    <t>WT Znu Percentrage bound - Measurement 2</t>
  </si>
  <si>
    <t>log</t>
  </si>
  <si>
    <t>concentration</t>
  </si>
  <si>
    <t>fraction bound</t>
  </si>
  <si>
    <t>log(O/1-O)</t>
  </si>
  <si>
    <t>Slot of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1" fillId="0" borderId="0" xfId="0" applyNumberFormat="1" applyFont="1"/>
    <xf numFmtId="11" fontId="0" fillId="0" borderId="0" xfId="0" applyNumberForma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7GC Hill Plo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dditional Hill Plots'!$B$16:$B$31</c:f>
              <c:numCache>
                <c:formatCode>General</c:formatCode>
                <c:ptCount val="16"/>
                <c:pt idx="0">
                  <c:v>-8.5376020021010444</c:v>
                </c:pt>
                <c:pt idx="1">
                  <c:v>-8.4559319556497243</c:v>
                </c:pt>
                <c:pt idx="2">
                  <c:v>-8.4259687322722812</c:v>
                </c:pt>
                <c:pt idx="3">
                  <c:v>-8.3010299956639813</c:v>
                </c:pt>
                <c:pt idx="4">
                  <c:v>-8.2218487496163561</c:v>
                </c:pt>
                <c:pt idx="5">
                  <c:v>-8.1549019599857431</c:v>
                </c:pt>
                <c:pt idx="6">
                  <c:v>-8.0969100130080562</c:v>
                </c:pt>
                <c:pt idx="7">
                  <c:v>-8</c:v>
                </c:pt>
                <c:pt idx="8">
                  <c:v>-7.9788107009300617</c:v>
                </c:pt>
                <c:pt idx="9">
                  <c:v>-7.8538719643217618</c:v>
                </c:pt>
                <c:pt idx="10">
                  <c:v>-7.6989700043360187</c:v>
                </c:pt>
                <c:pt idx="11">
                  <c:v>-7.6478174818886373</c:v>
                </c:pt>
                <c:pt idx="12">
                  <c:v>-7.4881166390211256</c:v>
                </c:pt>
                <c:pt idx="13">
                  <c:v>-7.3716110699496884</c:v>
                </c:pt>
                <c:pt idx="14">
                  <c:v>-7.3010299956639813</c:v>
                </c:pt>
                <c:pt idx="15">
                  <c:v>-7.204119982655925</c:v>
                </c:pt>
              </c:numCache>
            </c:numRef>
          </c:xVal>
          <c:yVal>
            <c:numRef>
              <c:f>'Additional Hill Plots'!$E$16:$E$31</c:f>
              <c:numCache>
                <c:formatCode>General</c:formatCode>
                <c:ptCount val="16"/>
                <c:pt idx="0">
                  <c:v>-1.273043689706133</c:v>
                </c:pt>
                <c:pt idx="1">
                  <c:v>-1.5235793033450797</c:v>
                </c:pt>
                <c:pt idx="2">
                  <c:v>-1.6288033493473661</c:v>
                </c:pt>
                <c:pt idx="3">
                  <c:v>-1.0313107694838826</c:v>
                </c:pt>
                <c:pt idx="4">
                  <c:v>-0.83498314120941797</c:v>
                </c:pt>
                <c:pt idx="5">
                  <c:v>-0.82297755426077768</c:v>
                </c:pt>
                <c:pt idx="6">
                  <c:v>-0.1486668493387516</c:v>
                </c:pt>
                <c:pt idx="7">
                  <c:v>0.43402375796607856</c:v>
                </c:pt>
                <c:pt idx="8">
                  <c:v>-0.47937982145595581</c:v>
                </c:pt>
                <c:pt idx="9">
                  <c:v>4.5513980405925539E-2</c:v>
                </c:pt>
                <c:pt idx="10">
                  <c:v>0.68136388805536541</c:v>
                </c:pt>
                <c:pt idx="11">
                  <c:v>0.48761321846408601</c:v>
                </c:pt>
                <c:pt idx="12">
                  <c:v>0.7334350372719437</c:v>
                </c:pt>
                <c:pt idx="13">
                  <c:v>1.1751385019192586</c:v>
                </c:pt>
                <c:pt idx="14">
                  <c:v>1.1725646028145471</c:v>
                </c:pt>
                <c:pt idx="15">
                  <c:v>1.06150884449626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912904"/>
        <c:axId val="262915648"/>
      </c:scatterChart>
      <c:valAx>
        <c:axId val="262912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2915648"/>
        <c:crosses val="autoZero"/>
        <c:crossBetween val="midCat"/>
      </c:valAx>
      <c:valAx>
        <c:axId val="262915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2912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11'T Hill Plo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dditional Hill Plots'!$I$7:$I$22</c:f>
              <c:numCache>
                <c:formatCode>General</c:formatCode>
                <c:ptCount val="16"/>
                <c:pt idx="0">
                  <c:v>-7.6989700043360187</c:v>
                </c:pt>
                <c:pt idx="1">
                  <c:v>-7.7569619513137056</c:v>
                </c:pt>
                <c:pt idx="2">
                  <c:v>-7.6020599913279625</c:v>
                </c:pt>
                <c:pt idx="3">
                  <c:v>-7.5228787452803374</c:v>
                </c:pt>
                <c:pt idx="4">
                  <c:v>-7.5606673061697371</c:v>
                </c:pt>
                <c:pt idx="5">
                  <c:v>-7.3010299956639813</c:v>
                </c:pt>
                <c:pt idx="6">
                  <c:v>-7.4881166390211256</c:v>
                </c:pt>
                <c:pt idx="7">
                  <c:v>-7.1249387366082999</c:v>
                </c:pt>
                <c:pt idx="8">
                  <c:v>-7.3716110699496884</c:v>
                </c:pt>
                <c:pt idx="9">
                  <c:v>-7.4259687322722812</c:v>
                </c:pt>
                <c:pt idx="10">
                  <c:v>-7.204119982655925</c:v>
                </c:pt>
                <c:pt idx="11">
                  <c:v>-7</c:v>
                </c:pt>
                <c:pt idx="12">
                  <c:v>-6.9030899869919438</c:v>
                </c:pt>
                <c:pt idx="13">
                  <c:v>-6.7569619513137056</c:v>
                </c:pt>
                <c:pt idx="14">
                  <c:v>-6.5606673061697371</c:v>
                </c:pt>
                <c:pt idx="15">
                  <c:v>-6.8239087409443187</c:v>
                </c:pt>
              </c:numCache>
            </c:numRef>
          </c:xVal>
          <c:yVal>
            <c:numRef>
              <c:f>'Additional Hill Plots'!$L$7:$L$22</c:f>
              <c:numCache>
                <c:formatCode>General</c:formatCode>
                <c:ptCount val="16"/>
                <c:pt idx="0">
                  <c:v>-0.60196988083202241</c:v>
                </c:pt>
                <c:pt idx="1">
                  <c:v>-0.44730417284609458</c:v>
                </c:pt>
                <c:pt idx="2">
                  <c:v>-0.12573069995727923</c:v>
                </c:pt>
                <c:pt idx="3">
                  <c:v>-3.2851271220912359E-2</c:v>
                </c:pt>
                <c:pt idx="4">
                  <c:v>-3.2094281147241346E-2</c:v>
                </c:pt>
                <c:pt idx="5">
                  <c:v>0.11557732285602425</c:v>
                </c:pt>
                <c:pt idx="6">
                  <c:v>0.18289004694246863</c:v>
                </c:pt>
                <c:pt idx="7">
                  <c:v>0.18355402277488864</c:v>
                </c:pt>
                <c:pt idx="8">
                  <c:v>0.19368315100934913</c:v>
                </c:pt>
                <c:pt idx="9">
                  <c:v>0.38823493648774315</c:v>
                </c:pt>
                <c:pt idx="10">
                  <c:v>0.66440922297183924</c:v>
                </c:pt>
                <c:pt idx="11">
                  <c:v>0.707547286927529</c:v>
                </c:pt>
                <c:pt idx="12">
                  <c:v>0.79618720756904515</c:v>
                </c:pt>
                <c:pt idx="13">
                  <c:v>0.98767823943516142</c:v>
                </c:pt>
                <c:pt idx="14">
                  <c:v>0.9912769543898986</c:v>
                </c:pt>
                <c:pt idx="15">
                  <c:v>0.993806692958117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661464"/>
        <c:axId val="262667344"/>
      </c:scatterChart>
      <c:valAx>
        <c:axId val="262661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2667344"/>
        <c:crosses val="autoZero"/>
        <c:crossBetween val="midCat"/>
      </c:valAx>
      <c:valAx>
        <c:axId val="26266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2661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12T</a:t>
            </a:r>
            <a:r>
              <a:rPr lang="en-US" baseline="0"/>
              <a:t> Hill Plot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dditional Hill Plots'!$P$5:$P$20</c:f>
              <c:numCache>
                <c:formatCode>General</c:formatCode>
                <c:ptCount val="16"/>
                <c:pt idx="0">
                  <c:v>-8.6478174818886373</c:v>
                </c:pt>
                <c:pt idx="1">
                  <c:v>-8.6478174818886373</c:v>
                </c:pt>
                <c:pt idx="2">
                  <c:v>-8.4259687322722812</c:v>
                </c:pt>
                <c:pt idx="3">
                  <c:v>-8.204119982655925</c:v>
                </c:pt>
                <c:pt idx="4">
                  <c:v>-8.3233063903751336</c:v>
                </c:pt>
                <c:pt idx="5">
                  <c:v>-8.4559319556497243</c:v>
                </c:pt>
                <c:pt idx="6">
                  <c:v>-8.3233063903751336</c:v>
                </c:pt>
                <c:pt idx="7">
                  <c:v>-8.0338582672609675</c:v>
                </c:pt>
                <c:pt idx="8">
                  <c:v>-8.2596373105057559</c:v>
                </c:pt>
                <c:pt idx="9">
                  <c:v>-8.0835460514500745</c:v>
                </c:pt>
                <c:pt idx="10">
                  <c:v>-8.1549019599857431</c:v>
                </c:pt>
                <c:pt idx="11">
                  <c:v>-7.9488474775526186</c:v>
                </c:pt>
                <c:pt idx="12">
                  <c:v>-7.8239087409443187</c:v>
                </c:pt>
                <c:pt idx="13">
                  <c:v>-7.7569619513137056</c:v>
                </c:pt>
                <c:pt idx="14">
                  <c:v>-7.6478174818886373</c:v>
                </c:pt>
                <c:pt idx="15">
                  <c:v>-7.6020599913279625</c:v>
                </c:pt>
              </c:numCache>
            </c:numRef>
          </c:xVal>
          <c:yVal>
            <c:numRef>
              <c:f>'Additional Hill Plots'!$S$5:$S$20</c:f>
              <c:numCache>
                <c:formatCode>General</c:formatCode>
                <c:ptCount val="16"/>
                <c:pt idx="0">
                  <c:v>-1.1921541116005618</c:v>
                </c:pt>
                <c:pt idx="1">
                  <c:v>-0.83037085289018664</c:v>
                </c:pt>
                <c:pt idx="2">
                  <c:v>-0.42111946133907452</c:v>
                </c:pt>
                <c:pt idx="3">
                  <c:v>-0.1761270886460527</c:v>
                </c:pt>
                <c:pt idx="4">
                  <c:v>-0.17500362326267682</c:v>
                </c:pt>
                <c:pt idx="5">
                  <c:v>-0.10249265581691631</c:v>
                </c:pt>
                <c:pt idx="6">
                  <c:v>-1.4894025401683008E-2</c:v>
                </c:pt>
                <c:pt idx="7">
                  <c:v>0.15646337728383855</c:v>
                </c:pt>
                <c:pt idx="8">
                  <c:v>0.17039799259763097</c:v>
                </c:pt>
                <c:pt idx="9">
                  <c:v>0.17881201673845676</c:v>
                </c:pt>
                <c:pt idx="10">
                  <c:v>0.18416117280520752</c:v>
                </c:pt>
                <c:pt idx="11">
                  <c:v>0.31842372869062302</c:v>
                </c:pt>
                <c:pt idx="12">
                  <c:v>0.40253763663036385</c:v>
                </c:pt>
                <c:pt idx="13">
                  <c:v>0.47301073468385407</c:v>
                </c:pt>
                <c:pt idx="14">
                  <c:v>0.57885211571457484</c:v>
                </c:pt>
                <c:pt idx="15">
                  <c:v>0.604656708024441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421440"/>
        <c:axId val="223420656"/>
      </c:scatterChart>
      <c:valAx>
        <c:axId val="223421440"/>
        <c:scaling>
          <c:orientation val="minMax"/>
          <c:max val="-7"/>
          <c:min val="-8.800000000000000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420656"/>
        <c:crosses val="autoZero"/>
        <c:crossBetween val="midCat"/>
      </c:valAx>
      <c:valAx>
        <c:axId val="22342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421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15T Hill Plo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dditional Hill Plots'!$W$9:$W$23</c:f>
              <c:numCache>
                <c:formatCode>General</c:formatCode>
                <c:ptCount val="15"/>
                <c:pt idx="0">
                  <c:v>-6.9030899869919438</c:v>
                </c:pt>
                <c:pt idx="1">
                  <c:v>-6.7569619513137056</c:v>
                </c:pt>
                <c:pt idx="2">
                  <c:v>-6.8239087409443187</c:v>
                </c:pt>
                <c:pt idx="3">
                  <c:v>-6.6478174818886373</c:v>
                </c:pt>
                <c:pt idx="4">
                  <c:v>-6.6726410656136697</c:v>
                </c:pt>
                <c:pt idx="5">
                  <c:v>-6.6020599913279625</c:v>
                </c:pt>
                <c:pt idx="6">
                  <c:v>-6.5606673061697371</c:v>
                </c:pt>
                <c:pt idx="7">
                  <c:v>-6.4881166390211256</c:v>
                </c:pt>
                <c:pt idx="8">
                  <c:v>-6.5413621509743507</c:v>
                </c:pt>
                <c:pt idx="9">
                  <c:v>-6.3716110699496884</c:v>
                </c:pt>
                <c:pt idx="10">
                  <c:v>-6.3979400086720375</c:v>
                </c:pt>
                <c:pt idx="11">
                  <c:v>-6.5051499783199063</c:v>
                </c:pt>
                <c:pt idx="12">
                  <c:v>-6.4259687322722812</c:v>
                </c:pt>
                <c:pt idx="13">
                  <c:v>-6.1249387366082999</c:v>
                </c:pt>
                <c:pt idx="14">
                  <c:v>-6.0579919469776868</c:v>
                </c:pt>
              </c:numCache>
            </c:numRef>
          </c:xVal>
          <c:yVal>
            <c:numRef>
              <c:f>'Additional Hill Plots'!$Z$9:$Z$23</c:f>
              <c:numCache>
                <c:formatCode>General</c:formatCode>
                <c:ptCount val="15"/>
                <c:pt idx="0">
                  <c:v>-0.35129846070399512</c:v>
                </c:pt>
                <c:pt idx="1">
                  <c:v>-0.27363672041058795</c:v>
                </c:pt>
                <c:pt idx="2">
                  <c:v>-0.18567755311620943</c:v>
                </c:pt>
                <c:pt idx="3">
                  <c:v>-8.8142849884351948E-2</c:v>
                </c:pt>
                <c:pt idx="4">
                  <c:v>-6.5877254634022789E-2</c:v>
                </c:pt>
                <c:pt idx="5">
                  <c:v>0.10909814498911732</c:v>
                </c:pt>
                <c:pt idx="6">
                  <c:v>0.14323823956253495</c:v>
                </c:pt>
                <c:pt idx="7">
                  <c:v>0.30443142269230666</c:v>
                </c:pt>
                <c:pt idx="8">
                  <c:v>0.36082950655486323</c:v>
                </c:pt>
                <c:pt idx="9">
                  <c:v>0.38084714105841072</c:v>
                </c:pt>
                <c:pt idx="10">
                  <c:v>0.39516518740424106</c:v>
                </c:pt>
                <c:pt idx="11">
                  <c:v>0.43193298577146982</c:v>
                </c:pt>
                <c:pt idx="12">
                  <c:v>0.46230462760309621</c:v>
                </c:pt>
                <c:pt idx="13">
                  <c:v>0.6455992157053021</c:v>
                </c:pt>
                <c:pt idx="14">
                  <c:v>0.860514455936267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165768"/>
        <c:axId val="322161848"/>
      </c:scatterChart>
      <c:valAx>
        <c:axId val="322165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161848"/>
        <c:crosses val="autoZero"/>
        <c:crossBetween val="midCat"/>
      </c:valAx>
      <c:valAx>
        <c:axId val="322161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165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16'T Hill Plo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dditional Hill Plots'!$AD$9:$AD$21</c:f>
              <c:numCache>
                <c:formatCode>General</c:formatCode>
                <c:ptCount val="13"/>
                <c:pt idx="0">
                  <c:v>-7.010995384301463</c:v>
                </c:pt>
                <c:pt idx="1">
                  <c:v>-6.9685915357483754</c:v>
                </c:pt>
                <c:pt idx="2">
                  <c:v>-6.8616973018337184</c:v>
                </c:pt>
                <c:pt idx="3">
                  <c:v>-6.8239087409443187</c:v>
                </c:pt>
                <c:pt idx="4">
                  <c:v>-6.7891466346851068</c:v>
                </c:pt>
                <c:pt idx="5">
                  <c:v>-6.6726410656136697</c:v>
                </c:pt>
                <c:pt idx="6">
                  <c:v>-6.6478174818886373</c:v>
                </c:pt>
                <c:pt idx="7">
                  <c:v>-6.5808706922580242</c:v>
                </c:pt>
                <c:pt idx="8">
                  <c:v>-6.5606673061697371</c:v>
                </c:pt>
                <c:pt idx="9">
                  <c:v>-6.4559319556497243</c:v>
                </c:pt>
                <c:pt idx="10">
                  <c:v>-6.3979400086720375</c:v>
                </c:pt>
                <c:pt idx="11">
                  <c:v>-6.5051499783199063</c:v>
                </c:pt>
                <c:pt idx="12">
                  <c:v>-6.346787486224656</c:v>
                </c:pt>
              </c:numCache>
            </c:numRef>
          </c:xVal>
          <c:yVal>
            <c:numRef>
              <c:f>'Additional Hill Plots'!$AG$9:$AG$21</c:f>
              <c:numCache>
                <c:formatCode>General</c:formatCode>
                <c:ptCount val="13"/>
                <c:pt idx="0">
                  <c:v>-0.29666698187663587</c:v>
                </c:pt>
                <c:pt idx="1">
                  <c:v>0.14648840095143986</c:v>
                </c:pt>
                <c:pt idx="2">
                  <c:v>0.23850439536728887</c:v>
                </c:pt>
                <c:pt idx="3">
                  <c:v>0.24476517424465552</c:v>
                </c:pt>
                <c:pt idx="4">
                  <c:v>0.38867285553264302</c:v>
                </c:pt>
                <c:pt idx="5">
                  <c:v>0.47918515890646679</c:v>
                </c:pt>
                <c:pt idx="6">
                  <c:v>0.58522492264869985</c:v>
                </c:pt>
                <c:pt idx="7">
                  <c:v>0.5954728192109543</c:v>
                </c:pt>
                <c:pt idx="8">
                  <c:v>0.60754240807810456</c:v>
                </c:pt>
                <c:pt idx="9">
                  <c:v>0.64485645917338785</c:v>
                </c:pt>
                <c:pt idx="10">
                  <c:v>0.70126330962115646</c:v>
                </c:pt>
                <c:pt idx="11">
                  <c:v>0.75426389428895935</c:v>
                </c:pt>
                <c:pt idx="12">
                  <c:v>0.937737034840803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226152"/>
        <c:axId val="425221840"/>
      </c:scatterChart>
      <c:valAx>
        <c:axId val="425226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21840"/>
        <c:crosses val="autoZero"/>
        <c:crossBetween val="midCat"/>
      </c:valAx>
      <c:valAx>
        <c:axId val="42522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26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19'C Hill Plo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dditional Hill Plots'!$AK$6:$AK$12</c:f>
              <c:numCache>
                <c:formatCode>General</c:formatCode>
                <c:ptCount val="7"/>
                <c:pt idx="0">
                  <c:v>-7.3010299956639813</c:v>
                </c:pt>
                <c:pt idx="1">
                  <c:v>-7.3716110699496884</c:v>
                </c:pt>
                <c:pt idx="2">
                  <c:v>-7.1706962271689747</c:v>
                </c:pt>
                <c:pt idx="3">
                  <c:v>-7.0457574905606748</c:v>
                </c:pt>
                <c:pt idx="4">
                  <c:v>-6.9030899869919438</c:v>
                </c:pt>
                <c:pt idx="5">
                  <c:v>-6.7878123955960419</c:v>
                </c:pt>
                <c:pt idx="6">
                  <c:v>-6.6478174818886373</c:v>
                </c:pt>
              </c:numCache>
            </c:numRef>
          </c:xVal>
          <c:yVal>
            <c:numRef>
              <c:f>'Additional Hill Plots'!$AN$6:$AN$12</c:f>
              <c:numCache>
                <c:formatCode>General</c:formatCode>
                <c:ptCount val="7"/>
                <c:pt idx="0">
                  <c:v>5.3098178534236089E-2</c:v>
                </c:pt>
                <c:pt idx="1">
                  <c:v>0.25480451575131352</c:v>
                </c:pt>
                <c:pt idx="2">
                  <c:v>0.4459439996555225</c:v>
                </c:pt>
                <c:pt idx="3">
                  <c:v>0.85741349504712772</c:v>
                </c:pt>
                <c:pt idx="4">
                  <c:v>1.2334578523635349</c:v>
                </c:pt>
                <c:pt idx="5">
                  <c:v>1.2361766875824762</c:v>
                </c:pt>
                <c:pt idx="6">
                  <c:v>1.23996885827830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164984"/>
        <c:axId val="322163416"/>
      </c:scatterChart>
      <c:valAx>
        <c:axId val="322164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163416"/>
        <c:crosses val="autoZero"/>
        <c:crossBetween val="midCat"/>
      </c:valAx>
      <c:valAx>
        <c:axId val="322163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164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0T Hill Plo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dditional Hill Plots'!$AR$6:$AR$17</c:f>
              <c:numCache>
                <c:formatCode>General</c:formatCode>
                <c:ptCount val="12"/>
                <c:pt idx="0">
                  <c:v>-7.6989700043360187</c:v>
                </c:pt>
                <c:pt idx="1">
                  <c:v>-7.8239087409443187</c:v>
                </c:pt>
                <c:pt idx="2">
                  <c:v>-7.6478174818886373</c:v>
                </c:pt>
                <c:pt idx="3">
                  <c:v>-7.3716110699496884</c:v>
                </c:pt>
                <c:pt idx="4">
                  <c:v>-7.4559319556497243</c:v>
                </c:pt>
                <c:pt idx="5">
                  <c:v>-7.204119982655925</c:v>
                </c:pt>
                <c:pt idx="6">
                  <c:v>-7.346787486224656</c:v>
                </c:pt>
                <c:pt idx="7">
                  <c:v>-7.0457574905606748</c:v>
                </c:pt>
                <c:pt idx="8">
                  <c:v>-7</c:v>
                </c:pt>
                <c:pt idx="9">
                  <c:v>-7.0969100130080562</c:v>
                </c:pt>
                <c:pt idx="10">
                  <c:v>-6.9030899869919438</c:v>
                </c:pt>
                <c:pt idx="11">
                  <c:v>-6.8096683018297082</c:v>
                </c:pt>
              </c:numCache>
            </c:numRef>
          </c:xVal>
          <c:yVal>
            <c:numRef>
              <c:f>'Additional Hill Plots'!$AU$6:$AU$17</c:f>
              <c:numCache>
                <c:formatCode>General</c:formatCode>
                <c:ptCount val="12"/>
                <c:pt idx="0">
                  <c:v>-0.38367329318461729</c:v>
                </c:pt>
                <c:pt idx="1">
                  <c:v>-0.14663574814388694</c:v>
                </c:pt>
                <c:pt idx="2">
                  <c:v>5.1520323261936299E-2</c:v>
                </c:pt>
                <c:pt idx="3">
                  <c:v>0.26209483436000464</c:v>
                </c:pt>
                <c:pt idx="4">
                  <c:v>0.28530538356140905</c:v>
                </c:pt>
                <c:pt idx="5">
                  <c:v>0.3062672764493477</c:v>
                </c:pt>
                <c:pt idx="6">
                  <c:v>0.43508011859307338</c:v>
                </c:pt>
                <c:pt idx="7">
                  <c:v>0.58931897633506281</c:v>
                </c:pt>
                <c:pt idx="8">
                  <c:v>0.63577879242397528</c:v>
                </c:pt>
                <c:pt idx="9">
                  <c:v>1.0616980978038011</c:v>
                </c:pt>
                <c:pt idx="10">
                  <c:v>1.1083965086130185</c:v>
                </c:pt>
                <c:pt idx="11">
                  <c:v>1.40871776679900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663032"/>
        <c:axId val="262666952"/>
      </c:scatterChart>
      <c:valAx>
        <c:axId val="262663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2666952"/>
        <c:crosses val="autoZero"/>
        <c:crossBetween val="midCat"/>
      </c:valAx>
      <c:valAx>
        <c:axId val="262666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2663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24'C Hill</a:t>
            </a:r>
            <a:r>
              <a:rPr lang="en-US" baseline="0"/>
              <a:t> plot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dditional Hill Plots'!$AZ$19:$AZ$30</c:f>
              <c:numCache>
                <c:formatCode>General</c:formatCode>
                <c:ptCount val="12"/>
                <c:pt idx="0">
                  <c:v>-8.2218487496163561</c:v>
                </c:pt>
                <c:pt idx="1">
                  <c:v>-8.1249387366082999</c:v>
                </c:pt>
                <c:pt idx="2">
                  <c:v>-8.0969100130080562</c:v>
                </c:pt>
                <c:pt idx="3">
                  <c:v>-8.0457574905606748</c:v>
                </c:pt>
                <c:pt idx="4">
                  <c:v>-8</c:v>
                </c:pt>
                <c:pt idx="5">
                  <c:v>-7.9788107009300617</c:v>
                </c:pt>
                <c:pt idx="6">
                  <c:v>-7.8538719643217618</c:v>
                </c:pt>
                <c:pt idx="7">
                  <c:v>-7.6989700043360187</c:v>
                </c:pt>
                <c:pt idx="8">
                  <c:v>-7.6478174818886373</c:v>
                </c:pt>
                <c:pt idx="9">
                  <c:v>-7.4881166390211256</c:v>
                </c:pt>
                <c:pt idx="10">
                  <c:v>-7.3716110699496884</c:v>
                </c:pt>
                <c:pt idx="11">
                  <c:v>-7.3716110699496884</c:v>
                </c:pt>
              </c:numCache>
            </c:numRef>
          </c:xVal>
          <c:yVal>
            <c:numRef>
              <c:f>'Additional Hill Plots'!$BC$19:$BC$30</c:f>
              <c:numCache>
                <c:formatCode>General</c:formatCode>
                <c:ptCount val="12"/>
                <c:pt idx="0">
                  <c:v>-0.2245327238303535</c:v>
                </c:pt>
                <c:pt idx="1">
                  <c:v>-0.43553025965791209</c:v>
                </c:pt>
                <c:pt idx="2">
                  <c:v>0.1912295590541995</c:v>
                </c:pt>
                <c:pt idx="3">
                  <c:v>-0.92234111757355719</c:v>
                </c:pt>
                <c:pt idx="4">
                  <c:v>0.39169767349049922</c:v>
                </c:pt>
                <c:pt idx="5">
                  <c:v>-0.67314923485323963</c:v>
                </c:pt>
                <c:pt idx="6">
                  <c:v>-1.3684593152798703E-2</c:v>
                </c:pt>
                <c:pt idx="7">
                  <c:v>0.63080221674293935</c:v>
                </c:pt>
                <c:pt idx="8">
                  <c:v>0.11907315060780596</c:v>
                </c:pt>
                <c:pt idx="9">
                  <c:v>0.65974142589991425</c:v>
                </c:pt>
                <c:pt idx="10">
                  <c:v>0.89972574878491141</c:v>
                </c:pt>
                <c:pt idx="11">
                  <c:v>0.958280353077598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224584"/>
        <c:axId val="425219880"/>
      </c:scatterChart>
      <c:valAx>
        <c:axId val="425224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19880"/>
        <c:crosses val="autoZero"/>
        <c:crossBetween val="midCat"/>
      </c:valAx>
      <c:valAx>
        <c:axId val="425219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224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35</xdr:row>
      <xdr:rowOff>57149</xdr:rowOff>
    </xdr:from>
    <xdr:to>
      <xdr:col>6</xdr:col>
      <xdr:colOff>657226</xdr:colOff>
      <xdr:row>49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9550</xdr:colOff>
      <xdr:row>28</xdr:row>
      <xdr:rowOff>47625</xdr:rowOff>
    </xdr:from>
    <xdr:to>
      <xdr:col>14</xdr:col>
      <xdr:colOff>123825</xdr:colOff>
      <xdr:row>42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38150</xdr:colOff>
      <xdr:row>27</xdr:row>
      <xdr:rowOff>95250</xdr:rowOff>
    </xdr:from>
    <xdr:to>
      <xdr:col>21</xdr:col>
      <xdr:colOff>54428</xdr:colOff>
      <xdr:row>42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19742</xdr:colOff>
      <xdr:row>26</xdr:row>
      <xdr:rowOff>141514</xdr:rowOff>
    </xdr:from>
    <xdr:to>
      <xdr:col>26</xdr:col>
      <xdr:colOff>587828</xdr:colOff>
      <xdr:row>41</xdr:row>
      <xdr:rowOff>10885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315687</xdr:colOff>
      <xdr:row>26</xdr:row>
      <xdr:rowOff>119742</xdr:rowOff>
    </xdr:from>
    <xdr:to>
      <xdr:col>35</xdr:col>
      <xdr:colOff>43543</xdr:colOff>
      <xdr:row>41</xdr:row>
      <xdr:rowOff>54428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272143</xdr:colOff>
      <xdr:row>25</xdr:row>
      <xdr:rowOff>87085</xdr:rowOff>
    </xdr:from>
    <xdr:to>
      <xdr:col>41</xdr:col>
      <xdr:colOff>544285</xdr:colOff>
      <xdr:row>39</xdr:row>
      <xdr:rowOff>11974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239485</xdr:colOff>
      <xdr:row>27</xdr:row>
      <xdr:rowOff>32657</xdr:rowOff>
    </xdr:from>
    <xdr:to>
      <xdr:col>49</xdr:col>
      <xdr:colOff>576943</xdr:colOff>
      <xdr:row>41</xdr:row>
      <xdr:rowOff>119743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0</xdr:col>
      <xdr:colOff>391886</xdr:colOff>
      <xdr:row>34</xdr:row>
      <xdr:rowOff>76200</xdr:rowOff>
    </xdr:from>
    <xdr:to>
      <xdr:col>56</xdr:col>
      <xdr:colOff>511629</xdr:colOff>
      <xdr:row>49</xdr:row>
      <xdr:rowOff>43543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workbookViewId="0">
      <selection activeCell="D18" sqref="D18"/>
    </sheetView>
  </sheetViews>
  <sheetFormatPr defaultRowHeight="14.4" x14ac:dyDescent="0.3"/>
  <cols>
    <col min="1" max="1" width="19.21875" bestFit="1" customWidth="1"/>
    <col min="2" max="4" width="35.88671875" bestFit="1" customWidth="1"/>
    <col min="5" max="5" width="38" bestFit="1" customWidth="1"/>
  </cols>
  <sheetData>
    <row r="1" spans="1:5" x14ac:dyDescent="0.3">
      <c r="A1" t="s">
        <v>11</v>
      </c>
      <c r="B1" t="s">
        <v>12</v>
      </c>
      <c r="C1" t="s">
        <v>13</v>
      </c>
      <c r="D1" t="s">
        <v>14</v>
      </c>
      <c r="E1" t="s">
        <v>15</v>
      </c>
    </row>
    <row r="2" spans="1:5" x14ac:dyDescent="0.3">
      <c r="A2" s="1">
        <v>0</v>
      </c>
      <c r="B2" s="2">
        <v>0</v>
      </c>
      <c r="C2" s="2">
        <v>0</v>
      </c>
      <c r="D2" s="2"/>
      <c r="E2" s="2"/>
    </row>
    <row r="3" spans="1:5" x14ac:dyDescent="0.3">
      <c r="A3" s="1">
        <v>5.0000000000000003E-10</v>
      </c>
      <c r="B3" s="2">
        <v>0</v>
      </c>
      <c r="C3" s="2">
        <v>0</v>
      </c>
      <c r="D3" s="2"/>
      <c r="E3" s="2"/>
    </row>
    <row r="4" spans="1:5" x14ac:dyDescent="0.3">
      <c r="A4" s="1">
        <v>7.4999999999999993E-9</v>
      </c>
      <c r="B4" s="2">
        <v>0</v>
      </c>
      <c r="C4" s="2">
        <v>0</v>
      </c>
      <c r="D4" s="2"/>
      <c r="E4" s="2"/>
    </row>
    <row r="5" spans="1:5" x14ac:dyDescent="0.3">
      <c r="A5" s="1">
        <v>1.7500000000000001E-8</v>
      </c>
      <c r="B5" s="2">
        <v>0</v>
      </c>
      <c r="C5" s="2">
        <v>0</v>
      </c>
      <c r="D5" s="2"/>
      <c r="E5" s="2"/>
    </row>
    <row r="6" spans="1:5" x14ac:dyDescent="0.3">
      <c r="A6" s="1">
        <v>3.25E-8</v>
      </c>
      <c r="B6" s="2">
        <v>0</v>
      </c>
      <c r="C6" s="2">
        <v>0</v>
      </c>
      <c r="D6" s="2"/>
      <c r="E6" s="2"/>
    </row>
    <row r="7" spans="1:5" x14ac:dyDescent="0.3">
      <c r="A7" s="1">
        <v>6.2499999999999997E-8</v>
      </c>
      <c r="B7" s="2">
        <v>0</v>
      </c>
      <c r="C7" s="2">
        <v>0</v>
      </c>
      <c r="D7" s="2"/>
      <c r="E7" s="2"/>
    </row>
    <row r="8" spans="1:5" x14ac:dyDescent="0.3">
      <c r="A8" s="1">
        <v>1.075E-7</v>
      </c>
      <c r="B8" s="2">
        <v>0.11544840000000001</v>
      </c>
      <c r="C8" s="2">
        <v>0.131887</v>
      </c>
      <c r="D8" s="2"/>
      <c r="E8" s="2"/>
    </row>
    <row r="9" spans="1:5" x14ac:dyDescent="0.3">
      <c r="A9" s="1">
        <v>1.2499999999999999E-7</v>
      </c>
      <c r="B9" s="2">
        <v>0.20932200000000001</v>
      </c>
      <c r="C9" s="2">
        <v>0.40693020000000002</v>
      </c>
      <c r="D9" s="2"/>
      <c r="E9" s="2"/>
    </row>
    <row r="10" spans="1:5" x14ac:dyDescent="0.3">
      <c r="A10" s="1">
        <v>1.4999999999999999E-7</v>
      </c>
      <c r="B10" s="2">
        <v>0.3056238</v>
      </c>
      <c r="C10" s="2">
        <v>0.48380479999999998</v>
      </c>
      <c r="D10" s="2"/>
      <c r="E10" s="2"/>
    </row>
    <row r="11" spans="1:5" x14ac:dyDescent="0.3">
      <c r="A11" s="1">
        <v>1.7499999999999999E-7</v>
      </c>
      <c r="B11" s="2">
        <v>0.2165725</v>
      </c>
      <c r="C11" s="2">
        <v>0.47841600000000001</v>
      </c>
      <c r="D11" s="2"/>
      <c r="E11" s="2"/>
    </row>
    <row r="12" spans="1:5" x14ac:dyDescent="0.3">
      <c r="A12" s="1">
        <v>2.2499999999999999E-7</v>
      </c>
      <c r="B12" s="2">
        <v>0.4284212</v>
      </c>
      <c r="C12" s="2">
        <v>0.47044750000000002</v>
      </c>
      <c r="D12" s="2"/>
      <c r="E12" s="2"/>
    </row>
    <row r="13" spans="1:5" x14ac:dyDescent="0.3">
      <c r="A13" s="1">
        <v>2.7500000000000001E-7</v>
      </c>
      <c r="B13" s="2">
        <v>0.50768279999999999</v>
      </c>
      <c r="C13" s="2">
        <v>0.65574750000000004</v>
      </c>
      <c r="D13" s="2"/>
      <c r="E13" s="2"/>
    </row>
    <row r="14" spans="1:5" x14ac:dyDescent="0.3">
      <c r="A14" s="1">
        <v>3.2500000000000001E-7</v>
      </c>
      <c r="B14" s="2">
        <v>0.60782199999999997</v>
      </c>
      <c r="C14" s="2">
        <v>0.72898770000000002</v>
      </c>
      <c r="D14" s="2"/>
      <c r="E14" s="2"/>
    </row>
    <row r="15" spans="1:5" x14ac:dyDescent="0.3">
      <c r="A15" s="1">
        <v>4.2500000000000001E-7</v>
      </c>
      <c r="B15" s="2">
        <v>0.80358640000000003</v>
      </c>
      <c r="C15" s="2">
        <v>0.6087861</v>
      </c>
      <c r="D15" s="2"/>
      <c r="E15" s="2"/>
    </row>
    <row r="16" spans="1:5" x14ac:dyDescent="0.3">
      <c r="A16" s="1">
        <v>7.5000000000000002E-7</v>
      </c>
      <c r="B16" s="2">
        <v>0.80762670000000003</v>
      </c>
      <c r="C16" s="2">
        <v>0.82349220000000001</v>
      </c>
      <c r="D16" s="2"/>
      <c r="E16" s="2"/>
    </row>
    <row r="17" spans="1:5" x14ac:dyDescent="0.3">
      <c r="A17" s="1">
        <v>1.5E-6</v>
      </c>
      <c r="B17" s="2">
        <v>1</v>
      </c>
      <c r="C17" s="2">
        <v>1</v>
      </c>
      <c r="D17" s="2"/>
      <c r="E17" s="2"/>
    </row>
    <row r="18" spans="1:5" x14ac:dyDescent="0.3">
      <c r="A18" s="1">
        <v>1.2499999999999999E-8</v>
      </c>
      <c r="B18" s="2">
        <v>0</v>
      </c>
      <c r="C18" s="2">
        <v>0</v>
      </c>
      <c r="D18" s="2"/>
      <c r="E18" s="2"/>
    </row>
    <row r="19" spans="1:5" x14ac:dyDescent="0.3">
      <c r="A19" s="1">
        <v>2.4999999999999999E-8</v>
      </c>
      <c r="B19" s="2">
        <v>0</v>
      </c>
      <c r="C19" s="2">
        <v>0</v>
      </c>
      <c r="D19" s="2"/>
      <c r="E19" s="2"/>
    </row>
    <row r="20" spans="1:5" x14ac:dyDescent="0.3">
      <c r="A20" s="1">
        <v>3.7499999999999998E-8</v>
      </c>
      <c r="B20" s="2">
        <v>0</v>
      </c>
      <c r="C20" s="2">
        <v>0</v>
      </c>
      <c r="D20" s="2"/>
      <c r="E20" s="2"/>
    </row>
    <row r="21" spans="1:5" x14ac:dyDescent="0.3">
      <c r="A21" s="1">
        <v>4.9999999999999998E-8</v>
      </c>
      <c r="B21" s="2">
        <v>4.9441480000000003E-2</v>
      </c>
      <c r="C21" s="2">
        <v>0</v>
      </c>
      <c r="D21" s="2"/>
      <c r="E21" s="2"/>
    </row>
    <row r="22" spans="1:5" x14ac:dyDescent="0.3">
      <c r="A22" s="1">
        <v>9.9999999999999995E-8</v>
      </c>
      <c r="B22" s="2">
        <v>5.6441720000000001E-2</v>
      </c>
      <c r="C22" s="2">
        <v>4.9816069999999997E-2</v>
      </c>
      <c r="D22" s="2"/>
      <c r="E22" s="2"/>
    </row>
    <row r="23" spans="1:5" x14ac:dyDescent="0.3">
      <c r="A23" s="1">
        <v>1.6250000000000001E-7</v>
      </c>
      <c r="B23" s="2">
        <v>0.21928919999999999</v>
      </c>
      <c r="C23" s="2">
        <v>0.28624139999999998</v>
      </c>
      <c r="D23" s="2"/>
      <c r="E23" s="2"/>
    </row>
    <row r="24" spans="1:5" x14ac:dyDescent="0.3">
      <c r="A24" s="1">
        <v>2.125E-7</v>
      </c>
      <c r="B24" s="2">
        <v>0.54577140000000002</v>
      </c>
      <c r="C24" s="2">
        <v>0.37852970000000002</v>
      </c>
      <c r="D24" s="2"/>
      <c r="E24" s="2"/>
    </row>
    <row r="25" spans="1:5" x14ac:dyDescent="0.3">
      <c r="A25" s="1">
        <v>2.4999999999999999E-7</v>
      </c>
      <c r="B25" s="2">
        <v>0.69310649999999996</v>
      </c>
      <c r="C25" s="2">
        <v>0.43184099999999997</v>
      </c>
      <c r="D25" s="2"/>
      <c r="E25" s="2"/>
    </row>
    <row r="26" spans="1:5" x14ac:dyDescent="0.3">
      <c r="A26" s="1">
        <v>2.875E-7</v>
      </c>
      <c r="B26" s="2">
        <v>0.79528880000000002</v>
      </c>
      <c r="C26" s="2">
        <v>0.59777650000000004</v>
      </c>
      <c r="D26" s="2"/>
      <c r="E26" s="2"/>
    </row>
    <row r="27" spans="1:5" x14ac:dyDescent="0.3">
      <c r="A27" s="1">
        <v>3.1250000000000003E-7</v>
      </c>
      <c r="B27" s="2">
        <v>0.77336709999999997</v>
      </c>
      <c r="C27" s="2">
        <v>0.68660920000000003</v>
      </c>
      <c r="D27" s="2"/>
      <c r="E27" s="2"/>
    </row>
    <row r="28" spans="1:5" x14ac:dyDescent="0.3">
      <c r="A28" s="1">
        <v>3.7500000000000001E-7</v>
      </c>
      <c r="B28" s="2">
        <v>0.72695569999999998</v>
      </c>
      <c r="C28" s="2">
        <v>0.76014179999999998</v>
      </c>
      <c r="D28" s="2"/>
      <c r="E28" s="2"/>
    </row>
    <row r="29" spans="1:5" x14ac:dyDescent="0.3">
      <c r="A29" s="1">
        <v>3.9999999999999998E-7</v>
      </c>
      <c r="B29" s="2">
        <v>0.6611165</v>
      </c>
      <c r="C29" s="2">
        <v>0.76484350000000001</v>
      </c>
      <c r="D29" s="2"/>
      <c r="E29" s="2"/>
    </row>
    <row r="30" spans="1:5" x14ac:dyDescent="0.3">
      <c r="A30" s="1">
        <v>8.7499999999999992E-6</v>
      </c>
      <c r="B30" s="2">
        <v>0.89263990000000004</v>
      </c>
      <c r="C30" s="2">
        <v>0.86502239999999997</v>
      </c>
      <c r="D30" s="2"/>
      <c r="E30" s="2"/>
    </row>
    <row r="31" spans="1:5" x14ac:dyDescent="0.3">
      <c r="A31" s="1">
        <v>1.375E-6</v>
      </c>
      <c r="B31" s="2">
        <v>0.92385709999999999</v>
      </c>
      <c r="C31" s="2">
        <v>0.85557209999999995</v>
      </c>
      <c r="D31" s="2"/>
      <c r="E31" s="2"/>
    </row>
    <row r="32" spans="1:5" x14ac:dyDescent="0.3">
      <c r="A32" s="1">
        <v>1.9999999999999999E-6</v>
      </c>
      <c r="B32" s="2">
        <v>0.96361850000000004</v>
      </c>
      <c r="C32" s="2">
        <v>0.9065221</v>
      </c>
      <c r="D32" s="2"/>
      <c r="E32" s="2"/>
    </row>
    <row r="33" spans="1:5" x14ac:dyDescent="0.3">
      <c r="A33" s="1">
        <v>0</v>
      </c>
      <c r="B33" s="2"/>
      <c r="C33" s="2"/>
      <c r="D33" s="2">
        <v>0</v>
      </c>
      <c r="E33" s="2">
        <v>0</v>
      </c>
    </row>
    <row r="34" spans="1:5" x14ac:dyDescent="0.3">
      <c r="A34" s="1">
        <v>2.0000000000000001E-10</v>
      </c>
      <c r="B34" s="2"/>
      <c r="C34" s="2"/>
      <c r="D34" s="2">
        <v>0</v>
      </c>
      <c r="E34" s="2">
        <v>0</v>
      </c>
    </row>
    <row r="35" spans="1:5" x14ac:dyDescent="0.3">
      <c r="A35" s="1">
        <v>4.0000000000000001E-10</v>
      </c>
      <c r="B35" s="2"/>
      <c r="C35" s="2"/>
      <c r="D35" s="2">
        <v>0</v>
      </c>
      <c r="E35" s="2">
        <v>0</v>
      </c>
    </row>
    <row r="36" spans="1:5" x14ac:dyDescent="0.3">
      <c r="A36" s="1">
        <v>7.5E-10</v>
      </c>
      <c r="B36" s="2"/>
      <c r="C36" s="2"/>
      <c r="D36" s="2">
        <v>0</v>
      </c>
      <c r="E36" s="2">
        <v>0</v>
      </c>
    </row>
    <row r="37" spans="1:5" x14ac:dyDescent="0.3">
      <c r="A37" s="1">
        <v>1.1249999999999999E-9</v>
      </c>
      <c r="B37" s="2"/>
      <c r="C37" s="2"/>
      <c r="D37" s="2">
        <v>0.17947260000000001</v>
      </c>
      <c r="E37" s="2">
        <v>0</v>
      </c>
    </row>
    <row r="38" spans="1:5" x14ac:dyDescent="0.3">
      <c r="A38" s="1">
        <v>1.5E-9</v>
      </c>
      <c r="B38" s="2"/>
      <c r="C38" s="2"/>
      <c r="D38" s="2">
        <v>9.3049649999999998E-2</v>
      </c>
      <c r="E38" s="2">
        <v>0</v>
      </c>
    </row>
    <row r="39" spans="1:5" x14ac:dyDescent="0.3">
      <c r="A39" s="1">
        <v>2.2499999999999999E-9</v>
      </c>
      <c r="B39" s="2"/>
      <c r="C39" s="2"/>
      <c r="D39" s="2">
        <v>0.15891910000000001</v>
      </c>
      <c r="E39" s="2">
        <v>0.19867650000000001</v>
      </c>
    </row>
    <row r="40" spans="1:5" x14ac:dyDescent="0.3">
      <c r="A40" s="1">
        <v>2.7499999999999998E-9</v>
      </c>
      <c r="B40" s="2"/>
      <c r="C40" s="2"/>
      <c r="D40" s="2">
        <v>0.2538531</v>
      </c>
      <c r="E40" s="2">
        <v>0.21409520000000001</v>
      </c>
    </row>
    <row r="41" spans="1:5" x14ac:dyDescent="0.3">
      <c r="A41" s="1">
        <v>3.7499999999999997E-9</v>
      </c>
      <c r="B41" s="2"/>
      <c r="C41" s="2"/>
      <c r="D41" s="2">
        <v>0.73928830000000001</v>
      </c>
      <c r="E41" s="2">
        <v>0.68309229999999999</v>
      </c>
    </row>
    <row r="42" spans="1:5" x14ac:dyDescent="0.3">
      <c r="A42" s="1">
        <v>5.0000000000000001E-9</v>
      </c>
      <c r="B42" s="2"/>
      <c r="C42" s="2"/>
      <c r="D42" s="2">
        <v>0.74501790000000001</v>
      </c>
      <c r="E42" s="2">
        <v>0.73937900000000001</v>
      </c>
    </row>
    <row r="43" spans="1:5" x14ac:dyDescent="0.3">
      <c r="A43" s="1">
        <v>7.4999999999999993E-9</v>
      </c>
      <c r="B43" s="2"/>
      <c r="C43" s="2"/>
      <c r="D43" s="2">
        <v>0.87145300000000003</v>
      </c>
      <c r="E43" s="2">
        <v>0.89936649999999996</v>
      </c>
    </row>
    <row r="44" spans="1:5" x14ac:dyDescent="0.3">
      <c r="A44" s="1">
        <v>1.2499999999999999E-8</v>
      </c>
      <c r="B44" s="2"/>
      <c r="C44" s="2"/>
      <c r="D44" s="2">
        <v>0.93306679999999997</v>
      </c>
      <c r="E44" s="2">
        <v>1</v>
      </c>
    </row>
    <row r="45" spans="1:5" x14ac:dyDescent="0.3">
      <c r="A45" s="1">
        <v>2.25E-8</v>
      </c>
      <c r="B45" s="2"/>
      <c r="C45" s="2"/>
      <c r="D45" s="2">
        <v>1</v>
      </c>
      <c r="E45" s="2">
        <v>1</v>
      </c>
    </row>
    <row r="46" spans="1:5" x14ac:dyDescent="0.3">
      <c r="A46" s="1">
        <v>4.4999999999999999E-8</v>
      </c>
      <c r="B46" s="2"/>
      <c r="C46" s="2"/>
      <c r="D46" s="2">
        <v>1</v>
      </c>
      <c r="E46" s="2">
        <v>1</v>
      </c>
    </row>
    <row r="47" spans="1:5" x14ac:dyDescent="0.3">
      <c r="A47" s="1">
        <v>8.7499999999999996E-8</v>
      </c>
      <c r="B47" s="2"/>
      <c r="C47" s="2"/>
      <c r="D47" s="2">
        <v>1</v>
      </c>
      <c r="E47" s="2">
        <v>1</v>
      </c>
    </row>
    <row r="48" spans="1:5" x14ac:dyDescent="0.3">
      <c r="A48" s="1">
        <v>1.4999999999999999E-7</v>
      </c>
      <c r="B48" s="2"/>
      <c r="C48" s="2"/>
      <c r="D48" s="2">
        <v>1</v>
      </c>
      <c r="E48" s="2">
        <v>1</v>
      </c>
    </row>
    <row r="49" spans="1:5" x14ac:dyDescent="0.3">
      <c r="A49" s="1">
        <v>2.5000000000000002E-10</v>
      </c>
      <c r="B49" s="2"/>
      <c r="C49" s="2"/>
      <c r="D49" s="2">
        <v>0</v>
      </c>
      <c r="E49" s="2">
        <v>0</v>
      </c>
    </row>
    <row r="50" spans="1:5" x14ac:dyDescent="0.3">
      <c r="A50" s="1">
        <v>3.4999999999999998E-10</v>
      </c>
      <c r="B50" s="2"/>
      <c r="C50" s="2"/>
      <c r="D50" s="2">
        <v>0</v>
      </c>
      <c r="E50" s="2">
        <v>0</v>
      </c>
    </row>
    <row r="51" spans="1:5" x14ac:dyDescent="0.3">
      <c r="A51" s="1">
        <v>5.7499999999999998E-10</v>
      </c>
      <c r="B51" s="2"/>
      <c r="C51" s="2"/>
      <c r="D51" s="2">
        <v>0</v>
      </c>
      <c r="E51" s="2">
        <v>0</v>
      </c>
    </row>
    <row r="52" spans="1:5" x14ac:dyDescent="0.3">
      <c r="A52" s="1">
        <v>8.7499999999999998E-10</v>
      </c>
      <c r="B52" s="2"/>
      <c r="C52" s="2"/>
      <c r="D52" s="2">
        <v>0</v>
      </c>
      <c r="E52" s="2">
        <v>0</v>
      </c>
    </row>
    <row r="53" spans="1:5" x14ac:dyDescent="0.3">
      <c r="A53" s="1">
        <v>1.25E-9</v>
      </c>
      <c r="B53" s="2"/>
      <c r="C53" s="2"/>
      <c r="D53" s="2">
        <v>7.0903430000000003E-2</v>
      </c>
      <c r="E53" s="2">
        <v>0</v>
      </c>
    </row>
    <row r="54" spans="1:5" x14ac:dyDescent="0.3">
      <c r="A54" s="1">
        <v>1.5E-9</v>
      </c>
      <c r="B54" s="2"/>
      <c r="C54" s="2"/>
      <c r="D54" s="2">
        <v>0.23930360000000001</v>
      </c>
      <c r="E54" s="2">
        <v>0.2285469</v>
      </c>
    </row>
    <row r="55" spans="1:5" x14ac:dyDescent="0.3">
      <c r="A55" s="1">
        <v>2.0000000000000001E-9</v>
      </c>
      <c r="B55" s="2"/>
      <c r="C55" s="2"/>
      <c r="D55" s="2">
        <v>0.54544959999999998</v>
      </c>
      <c r="E55" s="2">
        <v>0.53671789999999997</v>
      </c>
    </row>
    <row r="56" spans="1:5" x14ac:dyDescent="0.3">
      <c r="A56" s="1">
        <v>2.775E-9</v>
      </c>
      <c r="B56" s="2"/>
      <c r="C56" s="2"/>
      <c r="D56" s="2">
        <v>0.64977680000000004</v>
      </c>
      <c r="E56" s="2">
        <v>0.66150359999999997</v>
      </c>
    </row>
    <row r="57" spans="1:5" x14ac:dyDescent="0.3">
      <c r="A57" s="1">
        <v>3E-9</v>
      </c>
      <c r="B57" s="2"/>
      <c r="C57" s="2"/>
      <c r="D57" s="2">
        <v>0.64315250000000002</v>
      </c>
      <c r="E57" s="2">
        <v>0.60982930000000002</v>
      </c>
    </row>
    <row r="58" spans="1:5" x14ac:dyDescent="0.3">
      <c r="A58" s="1">
        <v>3.4999999999999999E-9</v>
      </c>
      <c r="B58" s="2"/>
      <c r="C58" s="2"/>
      <c r="D58" s="2">
        <v>0.82351920000000001</v>
      </c>
      <c r="E58" s="2">
        <v>0.79923449999999996</v>
      </c>
    </row>
    <row r="59" spans="1:5" x14ac:dyDescent="0.3">
      <c r="A59" s="1">
        <v>6E-9</v>
      </c>
      <c r="B59" s="2"/>
      <c r="C59" s="2"/>
      <c r="D59" s="2">
        <v>0.87196980000000002</v>
      </c>
      <c r="E59" s="2">
        <v>0.85981019999999997</v>
      </c>
    </row>
    <row r="60" spans="1:5" x14ac:dyDescent="0.3">
      <c r="A60" s="1">
        <v>8.0000000000000005E-9</v>
      </c>
      <c r="B60" s="2"/>
      <c r="C60" s="2"/>
      <c r="D60" s="2">
        <v>0.93218520000000005</v>
      </c>
      <c r="E60" s="2">
        <v>0.92468969999999995</v>
      </c>
    </row>
    <row r="61" spans="1:5" x14ac:dyDescent="0.3">
      <c r="A61" s="1">
        <v>1.7500000000000001E-8</v>
      </c>
      <c r="B61" s="2"/>
      <c r="C61" s="2"/>
      <c r="D61" s="2">
        <v>1</v>
      </c>
      <c r="E61" s="2">
        <v>1</v>
      </c>
    </row>
    <row r="62" spans="1:5" x14ac:dyDescent="0.3">
      <c r="A62" s="1">
        <v>4.0000000000000001E-8</v>
      </c>
      <c r="B62" s="2"/>
      <c r="C62" s="2"/>
      <c r="D62" s="2">
        <v>1</v>
      </c>
      <c r="E62" s="2">
        <v>1</v>
      </c>
    </row>
    <row r="63" spans="1:5" x14ac:dyDescent="0.3">
      <c r="A63" s="1">
        <v>1.9999999999999999E-7</v>
      </c>
      <c r="B63" s="2"/>
      <c r="C63" s="2"/>
      <c r="D63" s="2">
        <v>1</v>
      </c>
      <c r="E63" s="2">
        <v>1</v>
      </c>
    </row>
    <row r="64" spans="1:5" x14ac:dyDescent="0.3">
      <c r="A64" s="1">
        <v>0</v>
      </c>
      <c r="B64" s="2"/>
      <c r="C64" s="2"/>
      <c r="D64" s="2">
        <v>0</v>
      </c>
      <c r="E64" s="2"/>
    </row>
    <row r="65" spans="1:5" x14ac:dyDescent="0.3">
      <c r="A65" s="1">
        <v>3.4999999999999998E-10</v>
      </c>
      <c r="B65" s="2"/>
      <c r="C65" s="2"/>
      <c r="D65" s="2">
        <v>0</v>
      </c>
      <c r="E65" s="2"/>
    </row>
    <row r="66" spans="1:5" x14ac:dyDescent="0.3">
      <c r="A66" s="1">
        <v>5.7499999999999998E-10</v>
      </c>
      <c r="B66" s="2"/>
      <c r="C66" s="2"/>
      <c r="D66" s="2">
        <v>0</v>
      </c>
      <c r="E66" s="2"/>
    </row>
    <row r="67" spans="1:5" x14ac:dyDescent="0.3">
      <c r="A67" s="1">
        <v>8.7499999999999998E-10</v>
      </c>
      <c r="B67" s="2"/>
      <c r="C67" s="2"/>
      <c r="D67" s="2">
        <v>0</v>
      </c>
      <c r="E67" s="2"/>
    </row>
    <row r="68" spans="1:5" x14ac:dyDescent="0.3">
      <c r="A68" s="1">
        <v>1.25E-9</v>
      </c>
      <c r="B68" s="2"/>
      <c r="C68" s="2"/>
      <c r="D68" s="2">
        <v>0</v>
      </c>
      <c r="E68" s="2"/>
    </row>
    <row r="69" spans="1:5" x14ac:dyDescent="0.3">
      <c r="A69" s="1">
        <v>1.5E-9</v>
      </c>
      <c r="B69" s="2"/>
      <c r="C69" s="2"/>
      <c r="D69" s="2">
        <v>6.3434110000000002E-2</v>
      </c>
      <c r="E69" s="2"/>
    </row>
    <row r="70" spans="1:5" x14ac:dyDescent="0.3">
      <c r="A70" s="1">
        <v>2.0000000000000001E-9</v>
      </c>
      <c r="B70" s="2"/>
      <c r="C70" s="2"/>
      <c r="D70" s="2">
        <v>0.17781749999999999</v>
      </c>
      <c r="E70" s="2"/>
    </row>
    <row r="71" spans="1:5" x14ac:dyDescent="0.3">
      <c r="A71" s="1">
        <v>2.8750000000000001E-9</v>
      </c>
      <c r="B71" s="2"/>
      <c r="C71" s="2"/>
      <c r="D71" s="2">
        <v>0.40831610000000002</v>
      </c>
      <c r="E71" s="2"/>
    </row>
    <row r="72" spans="1:5" x14ac:dyDescent="0.3">
      <c r="A72" s="1">
        <v>3.4999999999999999E-9</v>
      </c>
      <c r="B72" s="2"/>
      <c r="C72" s="2"/>
      <c r="D72" s="2">
        <v>0.52252880000000002</v>
      </c>
      <c r="E72" s="2"/>
    </row>
    <row r="73" spans="1:5" x14ac:dyDescent="0.3">
      <c r="A73" s="1">
        <v>6E-9</v>
      </c>
      <c r="B73" s="2"/>
      <c r="C73" s="2"/>
      <c r="D73" s="2">
        <v>0.80527859999999996</v>
      </c>
      <c r="E73" s="2"/>
    </row>
    <row r="74" spans="1:5" x14ac:dyDescent="0.3">
      <c r="A74" s="1">
        <v>8.0000000000000005E-9</v>
      </c>
      <c r="B74" s="2"/>
      <c r="C74" s="2"/>
      <c r="D74" s="2">
        <v>0.85213970000000006</v>
      </c>
      <c r="E74" s="2"/>
    </row>
    <row r="75" spans="1:5" x14ac:dyDescent="0.3">
      <c r="A75" s="1">
        <v>1E-8</v>
      </c>
      <c r="B75" s="2"/>
      <c r="C75" s="2"/>
      <c r="D75" s="2">
        <v>0.90282649999999998</v>
      </c>
      <c r="E75" s="2"/>
    </row>
    <row r="76" spans="1:5" x14ac:dyDescent="0.3">
      <c r="A76" s="1">
        <v>2E-8</v>
      </c>
      <c r="B76" s="2"/>
      <c r="C76" s="2"/>
      <c r="D76" s="2">
        <v>0.89746490000000001</v>
      </c>
      <c r="E76" s="2"/>
    </row>
    <row r="77" spans="1:5" x14ac:dyDescent="0.3">
      <c r="A77" s="1">
        <v>4.0000000000000001E-8</v>
      </c>
      <c r="B77" s="2"/>
      <c r="C77" s="2"/>
      <c r="D77" s="2">
        <v>0.96282190000000001</v>
      </c>
      <c r="E77" s="2"/>
    </row>
    <row r="78" spans="1:5" x14ac:dyDescent="0.3">
      <c r="A78" s="1">
        <v>7.4999999999999997E-8</v>
      </c>
      <c r="B78" s="2"/>
      <c r="C78" s="2"/>
      <c r="D78" s="2">
        <v>0.9554414</v>
      </c>
      <c r="E78" s="2"/>
    </row>
    <row r="79" spans="1:5" x14ac:dyDescent="0.3">
      <c r="A79" s="1">
        <v>1.9999999999999999E-7</v>
      </c>
      <c r="B79" s="2"/>
      <c r="C79" s="2"/>
      <c r="D79" s="2">
        <v>1</v>
      </c>
      <c r="E79" s="2"/>
    </row>
    <row r="80" spans="1:5" x14ac:dyDescent="0.3">
      <c r="A80" s="1">
        <v>2.0000000000000001E-10</v>
      </c>
      <c r="B80" s="2"/>
      <c r="C80" s="2"/>
      <c r="D80" s="2">
        <v>0</v>
      </c>
      <c r="E80" s="2"/>
    </row>
    <row r="81" spans="1:5" x14ac:dyDescent="0.3">
      <c r="A81" s="1">
        <v>7.5E-10</v>
      </c>
      <c r="B81" s="2"/>
      <c r="C81" s="2"/>
      <c r="D81" s="2">
        <v>4.0135270000000001E-2</v>
      </c>
      <c r="E81" s="2"/>
    </row>
    <row r="82" spans="1:5" x14ac:dyDescent="0.3">
      <c r="A82" s="1">
        <v>1.25E-9</v>
      </c>
      <c r="B82" s="2"/>
      <c r="C82" s="2"/>
      <c r="D82" s="2">
        <v>0.22163430000000001</v>
      </c>
      <c r="E82" s="2"/>
    </row>
    <row r="83" spans="1:5" x14ac:dyDescent="0.3">
      <c r="A83" s="1">
        <v>2.5000000000000001E-9</v>
      </c>
      <c r="B83" s="2"/>
      <c r="C83" s="2"/>
      <c r="D83" s="2">
        <v>0.56196679999999999</v>
      </c>
      <c r="E83" s="2"/>
    </row>
    <row r="84" spans="1:5" x14ac:dyDescent="0.3">
      <c r="A84" s="1">
        <v>5.0000000000000001E-9</v>
      </c>
      <c r="B84" s="2"/>
      <c r="C84" s="2"/>
      <c r="D84" s="2">
        <v>0.82123170000000001</v>
      </c>
      <c r="E84" s="2"/>
    </row>
    <row r="85" spans="1:5" x14ac:dyDescent="0.3">
      <c r="A85" s="1">
        <v>1E-8</v>
      </c>
      <c r="B85" s="2"/>
      <c r="C85" s="2"/>
      <c r="D85" s="2">
        <v>0.81296749999999995</v>
      </c>
      <c r="E85" s="2"/>
    </row>
    <row r="86" spans="1:5" x14ac:dyDescent="0.3">
      <c r="A86" s="1">
        <v>1.7500000000000001E-8</v>
      </c>
      <c r="B86" s="2"/>
      <c r="C86" s="2"/>
      <c r="D86" s="2">
        <v>0.86675809999999998</v>
      </c>
      <c r="E86" s="2"/>
    </row>
    <row r="87" spans="1:5" x14ac:dyDescent="0.3">
      <c r="A87" s="1">
        <v>2.4999999999999999E-8</v>
      </c>
      <c r="B87" s="2"/>
      <c r="C87" s="2"/>
      <c r="D87" s="2">
        <v>0.82429629999999998</v>
      </c>
      <c r="E87" s="2"/>
    </row>
    <row r="88" spans="1:5" x14ac:dyDescent="0.3">
      <c r="A88" s="1">
        <v>3.25E-8</v>
      </c>
      <c r="B88" s="2"/>
      <c r="C88" s="2"/>
      <c r="D88" s="2">
        <v>0.90138819999999997</v>
      </c>
      <c r="E88" s="2"/>
    </row>
    <row r="89" spans="1:5" x14ac:dyDescent="0.3">
      <c r="A89" s="1">
        <v>4.2499999999999997E-8</v>
      </c>
      <c r="B89" s="2"/>
      <c r="C89" s="2"/>
      <c r="D89" s="2">
        <v>0.94905490000000003</v>
      </c>
      <c r="E89" s="2"/>
    </row>
    <row r="90" spans="1:5" x14ac:dyDescent="0.3">
      <c r="A90" s="1">
        <v>4.9999999999999998E-8</v>
      </c>
      <c r="B90" s="2"/>
      <c r="C90" s="2"/>
      <c r="D90" s="2">
        <v>0.91698210000000002</v>
      </c>
      <c r="E90" s="2"/>
    </row>
    <row r="91" spans="1:5" x14ac:dyDescent="0.3">
      <c r="A91" s="1">
        <v>7.4999999999999997E-8</v>
      </c>
      <c r="B91" s="2"/>
      <c r="C91" s="2"/>
      <c r="D91" s="2">
        <v>0.92504710000000001</v>
      </c>
      <c r="E91" s="2"/>
    </row>
    <row r="92" spans="1:5" x14ac:dyDescent="0.3">
      <c r="A92" s="1">
        <v>9.9999999999999995E-8</v>
      </c>
      <c r="B92" s="2"/>
      <c r="C92" s="2"/>
      <c r="D92" s="2">
        <v>0.8948218</v>
      </c>
      <c r="E92" s="2"/>
    </row>
    <row r="93" spans="1:5" x14ac:dyDescent="0.3">
      <c r="A93" s="1">
        <v>2.4999999999999999E-7</v>
      </c>
      <c r="B93" s="2"/>
      <c r="C93" s="2"/>
      <c r="D93" s="2">
        <v>0.9459457</v>
      </c>
      <c r="E93" s="2"/>
    </row>
    <row r="94" spans="1:5" x14ac:dyDescent="0.3">
      <c r="A94" s="1">
        <v>4.9999999999999998E-7</v>
      </c>
      <c r="B94" s="2"/>
      <c r="C94" s="2"/>
      <c r="D94" s="2">
        <v>1</v>
      </c>
      <c r="E9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topLeftCell="A192" zoomScale="55" zoomScaleNormal="55" workbookViewId="0">
      <selection activeCell="B212" sqref="B212:C243"/>
    </sheetView>
  </sheetViews>
  <sheetFormatPr defaultRowHeight="14.4" x14ac:dyDescent="0.3"/>
  <cols>
    <col min="1" max="1" width="12.44140625" customWidth="1"/>
    <col min="2" max="2" width="19.6640625" style="3" bestFit="1" customWidth="1"/>
  </cols>
  <sheetData>
    <row r="1" spans="1:3" x14ac:dyDescent="0.3">
      <c r="A1" t="s">
        <v>0</v>
      </c>
      <c r="B1" s="3" t="s">
        <v>1</v>
      </c>
      <c r="C1" t="s">
        <v>2</v>
      </c>
    </row>
    <row r="2" spans="1:3" x14ac:dyDescent="0.3">
      <c r="A2" t="s">
        <v>10</v>
      </c>
      <c r="B2" s="3">
        <v>0</v>
      </c>
      <c r="C2">
        <v>0</v>
      </c>
    </row>
    <row r="3" spans="1:3" x14ac:dyDescent="0.3">
      <c r="A3" t="s">
        <v>10</v>
      </c>
      <c r="B3" s="3">
        <v>3.4999999999999998E-10</v>
      </c>
      <c r="C3">
        <v>0</v>
      </c>
    </row>
    <row r="4" spans="1:3" x14ac:dyDescent="0.3">
      <c r="A4" t="s">
        <v>10</v>
      </c>
      <c r="B4" s="3">
        <v>6E-10</v>
      </c>
      <c r="C4">
        <v>0</v>
      </c>
    </row>
    <row r="5" spans="1:3" x14ac:dyDescent="0.3">
      <c r="A5" t="s">
        <v>10</v>
      </c>
      <c r="B5" s="3">
        <v>9.000000000000001E-10</v>
      </c>
      <c r="C5">
        <v>0</v>
      </c>
    </row>
    <row r="6" spans="1:3" x14ac:dyDescent="0.3">
      <c r="A6" t="s">
        <v>10</v>
      </c>
      <c r="B6" s="3">
        <v>1.3000000000000001E-9</v>
      </c>
      <c r="C6">
        <v>3.4642900000000004E-2</v>
      </c>
    </row>
    <row r="7" spans="1:3" x14ac:dyDescent="0.3">
      <c r="A7" t="s">
        <v>10</v>
      </c>
      <c r="B7" s="3">
        <v>1.5000000000000002E-9</v>
      </c>
      <c r="C7">
        <v>1.183875E-2</v>
      </c>
    </row>
    <row r="8" spans="1:3" x14ac:dyDescent="0.3">
      <c r="A8" t="s">
        <v>10</v>
      </c>
      <c r="B8" s="3">
        <v>2.0000000000000001E-9</v>
      </c>
      <c r="C8">
        <v>8.5395600000000002E-2</v>
      </c>
    </row>
    <row r="9" spans="1:3" x14ac:dyDescent="0.3">
      <c r="A9" t="s">
        <v>10</v>
      </c>
      <c r="B9" s="3">
        <v>2.8999999999999999E-9</v>
      </c>
      <c r="C9">
        <v>5.062821666666667E-2</v>
      </c>
    </row>
    <row r="10" spans="1:3" x14ac:dyDescent="0.3">
      <c r="A10" t="s">
        <v>10</v>
      </c>
      <c r="B10" s="3">
        <v>3.5000000000000003E-9</v>
      </c>
      <c r="C10">
        <v>2.9080633333333335E-2</v>
      </c>
    </row>
    <row r="11" spans="1:3" x14ac:dyDescent="0.3">
      <c r="A11" t="s">
        <v>10</v>
      </c>
      <c r="B11" s="3">
        <v>6.0000000000000008E-9</v>
      </c>
      <c r="C11">
        <v>0.12756971666666667</v>
      </c>
    </row>
    <row r="12" spans="1:3" x14ac:dyDescent="0.3">
      <c r="A12" t="s">
        <v>10</v>
      </c>
      <c r="B12" s="3">
        <v>8.0000000000000005E-9</v>
      </c>
      <c r="C12">
        <v>0.41524650000000002</v>
      </c>
    </row>
    <row r="13" spans="1:3" x14ac:dyDescent="0.3">
      <c r="A13" t="s">
        <v>10</v>
      </c>
      <c r="B13" s="3">
        <v>1E-8</v>
      </c>
      <c r="C13">
        <v>0.73093600000000003</v>
      </c>
    </row>
    <row r="14" spans="1:3" x14ac:dyDescent="0.3">
      <c r="A14" t="s">
        <v>10</v>
      </c>
      <c r="B14" s="3">
        <v>2E-8</v>
      </c>
      <c r="C14">
        <v>0.82762650000000004</v>
      </c>
    </row>
    <row r="15" spans="1:3" x14ac:dyDescent="0.3">
      <c r="A15" t="s">
        <v>10</v>
      </c>
      <c r="B15" s="3">
        <v>4.2500000000000003E-8</v>
      </c>
      <c r="C15">
        <v>0.93737133333333333</v>
      </c>
    </row>
    <row r="16" spans="1:3" x14ac:dyDescent="0.3">
      <c r="A16" t="s">
        <v>10</v>
      </c>
      <c r="B16" s="3">
        <v>5.0000000000000004E-8</v>
      </c>
      <c r="C16">
        <v>0.93702250000000009</v>
      </c>
    </row>
    <row r="17" spans="1:3" x14ac:dyDescent="0.3">
      <c r="A17" t="s">
        <v>10</v>
      </c>
      <c r="B17" s="3">
        <v>1.0000000000000001E-7</v>
      </c>
      <c r="C17">
        <v>1</v>
      </c>
    </row>
    <row r="18" spans="1:3" x14ac:dyDescent="0.3">
      <c r="A18" t="s">
        <v>10</v>
      </c>
      <c r="B18" s="3">
        <v>0</v>
      </c>
      <c r="C18">
        <v>0</v>
      </c>
    </row>
    <row r="19" spans="1:3" x14ac:dyDescent="0.3">
      <c r="A19" t="s">
        <v>10</v>
      </c>
      <c r="B19" s="3">
        <v>2.5000000000000002E-10</v>
      </c>
      <c r="C19">
        <v>0</v>
      </c>
    </row>
    <row r="20" spans="1:3" x14ac:dyDescent="0.3">
      <c r="A20" t="s">
        <v>10</v>
      </c>
      <c r="B20" s="3">
        <v>7.500000000000001E-10</v>
      </c>
      <c r="C20">
        <v>0</v>
      </c>
    </row>
    <row r="21" spans="1:3" x14ac:dyDescent="0.3">
      <c r="A21" t="s">
        <v>10</v>
      </c>
      <c r="B21" s="3">
        <v>1.25E-9</v>
      </c>
      <c r="C21">
        <v>0</v>
      </c>
    </row>
    <row r="22" spans="1:3" x14ac:dyDescent="0.3">
      <c r="A22" t="s">
        <v>10</v>
      </c>
      <c r="B22" s="3">
        <v>1.7500000000000002E-9</v>
      </c>
      <c r="C22">
        <v>0</v>
      </c>
    </row>
    <row r="23" spans="1:3" x14ac:dyDescent="0.3">
      <c r="A23" t="s">
        <v>10</v>
      </c>
      <c r="B23" s="3">
        <v>2.2500000000000003E-9</v>
      </c>
      <c r="C23">
        <v>0</v>
      </c>
    </row>
    <row r="24" spans="1:3" x14ac:dyDescent="0.3">
      <c r="A24" t="s">
        <v>10</v>
      </c>
      <c r="B24" s="3">
        <v>3.7500000000000005E-9</v>
      </c>
      <c r="C24">
        <v>2.2967083333333332E-2</v>
      </c>
    </row>
    <row r="25" spans="1:3" x14ac:dyDescent="0.3">
      <c r="A25" t="s">
        <v>10</v>
      </c>
      <c r="B25" s="3">
        <v>5.0000000000000001E-9</v>
      </c>
      <c r="C25">
        <v>8.5123900000000002E-2</v>
      </c>
    </row>
    <row r="26" spans="1:3" x14ac:dyDescent="0.3">
      <c r="A26" t="s">
        <v>10</v>
      </c>
      <c r="B26" s="3">
        <v>7.0000000000000006E-9</v>
      </c>
      <c r="C26">
        <v>0.13067816666666668</v>
      </c>
    </row>
    <row r="27" spans="1:3" x14ac:dyDescent="0.3">
      <c r="A27" t="s">
        <v>10</v>
      </c>
      <c r="B27" s="3">
        <v>1.0500000000000001E-8</v>
      </c>
      <c r="C27">
        <v>0.24902616666666666</v>
      </c>
    </row>
    <row r="28" spans="1:3" x14ac:dyDescent="0.3">
      <c r="A28" t="s">
        <v>10</v>
      </c>
      <c r="B28" s="3">
        <v>1.4000000000000001E-8</v>
      </c>
      <c r="C28">
        <v>0.52617599999999998</v>
      </c>
    </row>
    <row r="29" spans="1:3" x14ac:dyDescent="0.3">
      <c r="A29" t="s">
        <v>10</v>
      </c>
      <c r="B29" s="3">
        <v>2.2500000000000003E-8</v>
      </c>
      <c r="C29">
        <v>0.75450233333333339</v>
      </c>
    </row>
    <row r="30" spans="1:3" x14ac:dyDescent="0.3">
      <c r="A30" t="s">
        <v>10</v>
      </c>
      <c r="B30" s="3">
        <v>3.25E-8</v>
      </c>
      <c r="C30">
        <v>0.8440658333333334</v>
      </c>
    </row>
    <row r="31" spans="1:3" x14ac:dyDescent="0.3">
      <c r="A31" t="s">
        <v>10</v>
      </c>
      <c r="B31" s="3">
        <v>6.250000000000001E-8</v>
      </c>
      <c r="C31">
        <v>0.92013733333333336</v>
      </c>
    </row>
    <row r="32" spans="1:3" x14ac:dyDescent="0.3">
      <c r="A32" t="s">
        <v>10</v>
      </c>
      <c r="B32" s="3">
        <v>9.0000000000000012E-8</v>
      </c>
      <c r="C32">
        <v>0.90220366666666674</v>
      </c>
    </row>
    <row r="33" spans="1:3" x14ac:dyDescent="0.3">
      <c r="A33" t="s">
        <v>10</v>
      </c>
      <c r="B33" s="3">
        <v>2.0000000000000002E-7</v>
      </c>
      <c r="C33">
        <v>1</v>
      </c>
    </row>
    <row r="36" spans="1:3" x14ac:dyDescent="0.3">
      <c r="A36" t="s">
        <v>3</v>
      </c>
      <c r="B36" s="4">
        <v>0</v>
      </c>
      <c r="C36" s="1">
        <v>0</v>
      </c>
    </row>
    <row r="37" spans="1:3" x14ac:dyDescent="0.3">
      <c r="A37" t="s">
        <v>3</v>
      </c>
      <c r="B37" s="4">
        <v>5.0000000000000003E-10</v>
      </c>
      <c r="C37" s="1">
        <v>0</v>
      </c>
    </row>
    <row r="38" spans="1:3" x14ac:dyDescent="0.3">
      <c r="A38" t="s">
        <v>3</v>
      </c>
      <c r="B38" s="4">
        <v>2.2499999999999999E-9</v>
      </c>
      <c r="C38" s="1">
        <v>0</v>
      </c>
    </row>
    <row r="39" spans="1:3" x14ac:dyDescent="0.3">
      <c r="A39" t="s">
        <v>3</v>
      </c>
      <c r="B39" s="4">
        <v>3.7499999999999997E-9</v>
      </c>
      <c r="C39" s="1">
        <v>0</v>
      </c>
    </row>
    <row r="40" spans="1:3" x14ac:dyDescent="0.3">
      <c r="A40" t="s">
        <v>3</v>
      </c>
      <c r="B40" s="4">
        <v>7.4999999999999993E-9</v>
      </c>
      <c r="C40" s="1">
        <v>0</v>
      </c>
    </row>
    <row r="41" spans="1:3" x14ac:dyDescent="0.3">
      <c r="A41" t="s">
        <v>3</v>
      </c>
      <c r="B41" s="4">
        <v>1.2499999999999999E-8</v>
      </c>
      <c r="C41" s="1">
        <v>0.17951315000000001</v>
      </c>
    </row>
    <row r="42" spans="1:3" x14ac:dyDescent="0.3">
      <c r="A42" t="s">
        <v>3</v>
      </c>
      <c r="B42" s="4">
        <v>1.7500000000000001E-8</v>
      </c>
      <c r="C42" s="1">
        <v>0.26291180000000003</v>
      </c>
    </row>
    <row r="43" spans="1:3" x14ac:dyDescent="0.3">
      <c r="A43" t="s">
        <v>3</v>
      </c>
      <c r="B43" s="4">
        <v>2.7500000000000001E-8</v>
      </c>
      <c r="C43" s="1">
        <v>0.48130824999999999</v>
      </c>
    </row>
    <row r="44" spans="1:3" x14ac:dyDescent="0.3">
      <c r="A44" t="s">
        <v>3</v>
      </c>
      <c r="B44" s="4">
        <v>3.25E-8</v>
      </c>
      <c r="C44" s="1">
        <v>0.60377910000000001</v>
      </c>
    </row>
    <row r="45" spans="1:3" x14ac:dyDescent="0.3">
      <c r="A45" t="s">
        <v>3</v>
      </c>
      <c r="B45" s="4">
        <v>3.7499999999999998E-8</v>
      </c>
      <c r="C45" s="1">
        <v>0.70956255000000001</v>
      </c>
    </row>
    <row r="46" spans="1:3" x14ac:dyDescent="0.3">
      <c r="A46" t="s">
        <v>3</v>
      </c>
      <c r="B46" s="4">
        <v>6.2499999999999997E-8</v>
      </c>
      <c r="C46" s="1">
        <v>0.82219195</v>
      </c>
    </row>
    <row r="47" spans="1:3" x14ac:dyDescent="0.3">
      <c r="A47" t="s">
        <v>3</v>
      </c>
      <c r="B47" s="4">
        <v>9.9999999999999995E-8</v>
      </c>
      <c r="C47" s="1">
        <v>0.83586569999999993</v>
      </c>
    </row>
    <row r="48" spans="1:3" x14ac:dyDescent="0.3">
      <c r="A48" t="s">
        <v>3</v>
      </c>
      <c r="B48" s="4">
        <v>1.7499999999999999E-7</v>
      </c>
      <c r="C48" s="1">
        <v>0.90690804999999997</v>
      </c>
    </row>
    <row r="49" spans="1:3" x14ac:dyDescent="0.3">
      <c r="A49" t="s">
        <v>3</v>
      </c>
      <c r="B49" s="4">
        <v>2.7500000000000001E-7</v>
      </c>
      <c r="C49" s="1">
        <v>0.90766574999999994</v>
      </c>
    </row>
    <row r="50" spans="1:3" x14ac:dyDescent="0.3">
      <c r="A50" t="s">
        <v>3</v>
      </c>
      <c r="B50" s="4">
        <v>3.7500000000000001E-7</v>
      </c>
      <c r="C50" s="1">
        <v>1</v>
      </c>
    </row>
    <row r="51" spans="1:3" x14ac:dyDescent="0.3">
      <c r="A51" t="s">
        <v>3</v>
      </c>
      <c r="B51" s="4">
        <v>4.9999999999999998E-7</v>
      </c>
      <c r="C51" s="1">
        <v>1</v>
      </c>
    </row>
    <row r="52" spans="1:3" x14ac:dyDescent="0.3">
      <c r="A52" t="s">
        <v>3</v>
      </c>
      <c r="B52" s="4">
        <v>2.5000000000000001E-9</v>
      </c>
      <c r="C52" s="1">
        <v>0</v>
      </c>
    </row>
    <row r="53" spans="1:3" x14ac:dyDescent="0.3">
      <c r="A53" t="s">
        <v>3</v>
      </c>
      <c r="B53" s="4">
        <v>6.2499999999999997E-9</v>
      </c>
      <c r="C53" s="1">
        <v>0</v>
      </c>
    </row>
    <row r="54" spans="1:3" x14ac:dyDescent="0.3">
      <c r="A54" t="s">
        <v>3</v>
      </c>
      <c r="B54" s="4">
        <v>1E-8</v>
      </c>
      <c r="C54" s="1">
        <v>0</v>
      </c>
    </row>
    <row r="55" spans="1:3" x14ac:dyDescent="0.3">
      <c r="A55" t="s">
        <v>3</v>
      </c>
      <c r="B55" s="4">
        <v>1.4999999999999999E-8</v>
      </c>
      <c r="C55" s="1">
        <v>0.18360374999999998</v>
      </c>
    </row>
    <row r="56" spans="1:3" x14ac:dyDescent="0.3">
      <c r="A56" t="s">
        <v>3</v>
      </c>
      <c r="B56" s="4">
        <v>2E-8</v>
      </c>
      <c r="C56" s="1">
        <v>0.20003320000000002</v>
      </c>
    </row>
    <row r="57" spans="1:3" x14ac:dyDescent="0.3">
      <c r="A57" t="s">
        <v>3</v>
      </c>
      <c r="B57" s="4">
        <v>2.4999999999999999E-8</v>
      </c>
      <c r="C57" s="1">
        <v>0.42812489999999997</v>
      </c>
    </row>
    <row r="58" spans="1:3" x14ac:dyDescent="0.3">
      <c r="A58" t="s">
        <v>3</v>
      </c>
      <c r="B58" s="4">
        <v>2.9999999999999997E-8</v>
      </c>
      <c r="C58" s="1">
        <v>0.48109830000000003</v>
      </c>
    </row>
    <row r="59" spans="1:3" x14ac:dyDescent="0.3">
      <c r="A59" t="s">
        <v>3</v>
      </c>
      <c r="B59" s="4">
        <v>4.2499999999999997E-8</v>
      </c>
      <c r="C59" s="1">
        <v>0.60968109999999998</v>
      </c>
    </row>
    <row r="60" spans="1:3" x14ac:dyDescent="0.3">
      <c r="A60" t="s">
        <v>3</v>
      </c>
      <c r="B60" s="4">
        <v>4.9999999999999998E-8</v>
      </c>
      <c r="C60" s="1">
        <v>0.56614175</v>
      </c>
    </row>
    <row r="61" spans="1:3" x14ac:dyDescent="0.3">
      <c r="A61" t="s">
        <v>3</v>
      </c>
      <c r="B61" s="4">
        <v>7.4999999999999997E-8</v>
      </c>
      <c r="C61" s="1">
        <v>0.60411689999999996</v>
      </c>
    </row>
    <row r="62" spans="1:3" x14ac:dyDescent="0.3">
      <c r="A62" t="s">
        <v>3</v>
      </c>
      <c r="B62" s="4">
        <v>1.2499999999999999E-7</v>
      </c>
      <c r="C62" s="1">
        <v>0.86215304999999998</v>
      </c>
    </row>
    <row r="63" spans="1:3" x14ac:dyDescent="0.3">
      <c r="A63" t="s">
        <v>3</v>
      </c>
      <c r="B63" s="4">
        <v>1.4999999999999999E-7</v>
      </c>
      <c r="C63" s="1">
        <v>0.90790545000000011</v>
      </c>
    </row>
    <row r="64" spans="1:3" x14ac:dyDescent="0.3">
      <c r="A64" t="s">
        <v>3</v>
      </c>
      <c r="B64" s="4">
        <v>2.2499999999999999E-7</v>
      </c>
      <c r="C64" s="1">
        <v>1</v>
      </c>
    </row>
    <row r="65" spans="1:3" x14ac:dyDescent="0.3">
      <c r="A65" t="s">
        <v>3</v>
      </c>
      <c r="B65" s="4">
        <v>3.9999999999999998E-7</v>
      </c>
      <c r="C65" s="1">
        <v>1</v>
      </c>
    </row>
    <row r="67" spans="1:3" x14ac:dyDescent="0.3">
      <c r="A67" t="s">
        <v>4</v>
      </c>
      <c r="B67" s="4">
        <v>0</v>
      </c>
      <c r="C67" s="1">
        <v>0</v>
      </c>
    </row>
    <row r="68" spans="1:3" x14ac:dyDescent="0.3">
      <c r="A68" t="s">
        <v>4</v>
      </c>
      <c r="B68" s="4">
        <v>2.25E-10</v>
      </c>
      <c r="C68" s="1">
        <v>0</v>
      </c>
    </row>
    <row r="69" spans="1:3" x14ac:dyDescent="0.3">
      <c r="A69" t="s">
        <v>4</v>
      </c>
      <c r="B69" s="4">
        <v>4.2499999999999998E-10</v>
      </c>
      <c r="C69" s="1">
        <v>0</v>
      </c>
    </row>
    <row r="70" spans="1:3" x14ac:dyDescent="0.3">
      <c r="A70" t="s">
        <v>4</v>
      </c>
      <c r="B70" s="4">
        <v>7.5E-10</v>
      </c>
      <c r="C70" s="1">
        <v>0</v>
      </c>
    </row>
    <row r="71" spans="1:3" x14ac:dyDescent="0.3">
      <c r="A71" t="s">
        <v>4</v>
      </c>
      <c r="B71" s="4">
        <v>1.25E-9</v>
      </c>
      <c r="C71" s="1">
        <v>0</v>
      </c>
    </row>
    <row r="72" spans="1:3" x14ac:dyDescent="0.3">
      <c r="A72" t="s">
        <v>4</v>
      </c>
      <c r="B72" s="4">
        <v>2.2499999999999999E-9</v>
      </c>
      <c r="C72" s="1">
        <v>6.0367595000000003E-2</v>
      </c>
    </row>
    <row r="73" spans="1:3" x14ac:dyDescent="0.3">
      <c r="A73" t="s">
        <v>4</v>
      </c>
      <c r="B73" s="4">
        <v>3.7499999999999997E-9</v>
      </c>
      <c r="C73" s="1">
        <v>0.27494760000000001</v>
      </c>
    </row>
    <row r="74" spans="1:3" x14ac:dyDescent="0.3">
      <c r="A74" t="s">
        <v>4</v>
      </c>
      <c r="B74" s="4">
        <v>4.7500000000000003E-9</v>
      </c>
      <c r="C74" s="1">
        <v>0.40060119999999999</v>
      </c>
    </row>
    <row r="75" spans="1:3" x14ac:dyDescent="0.3">
      <c r="A75" t="s">
        <v>4</v>
      </c>
      <c r="B75" s="4">
        <v>6.2499999999999997E-9</v>
      </c>
      <c r="C75" s="1">
        <v>0.39998019999999995</v>
      </c>
    </row>
    <row r="76" spans="1:3" x14ac:dyDescent="0.3">
      <c r="A76" t="s">
        <v>4</v>
      </c>
      <c r="B76" s="4">
        <v>8.2499999999999994E-9</v>
      </c>
      <c r="C76" s="1">
        <v>0.6015026</v>
      </c>
    </row>
    <row r="77" spans="1:3" x14ac:dyDescent="0.3">
      <c r="A77" t="s">
        <v>4</v>
      </c>
      <c r="B77" s="4">
        <v>1.125E-8</v>
      </c>
      <c r="C77" s="1">
        <v>0.67550659999999996</v>
      </c>
    </row>
    <row r="78" spans="1:3" x14ac:dyDescent="0.3">
      <c r="A78" t="s">
        <v>4</v>
      </c>
      <c r="B78" s="4">
        <v>1.7500000000000001E-8</v>
      </c>
      <c r="C78" s="1">
        <v>0.74822115</v>
      </c>
    </row>
    <row r="79" spans="1:3" x14ac:dyDescent="0.3">
      <c r="A79" t="s">
        <v>4</v>
      </c>
      <c r="B79" s="4">
        <v>2.4999999999999999E-8</v>
      </c>
      <c r="C79" s="1">
        <v>0.80095494999999994</v>
      </c>
    </row>
    <row r="80" spans="1:3" x14ac:dyDescent="0.3">
      <c r="A80" t="s">
        <v>4</v>
      </c>
      <c r="B80" s="4">
        <v>4.9999999999999998E-8</v>
      </c>
      <c r="C80" s="1">
        <v>0.8852665500000001</v>
      </c>
    </row>
    <row r="81" spans="1:3" x14ac:dyDescent="0.3">
      <c r="A81" t="s">
        <v>4</v>
      </c>
      <c r="B81" s="4">
        <v>7.4999999999999997E-8</v>
      </c>
      <c r="C81" s="1">
        <v>0.88720684999999999</v>
      </c>
    </row>
    <row r="82" spans="1:3" x14ac:dyDescent="0.3">
      <c r="A82" t="s">
        <v>4</v>
      </c>
      <c r="B82" s="4">
        <v>2.4999999999999999E-7</v>
      </c>
      <c r="C82" s="1">
        <v>0.9394800499999999</v>
      </c>
    </row>
    <row r="83" spans="1:3" x14ac:dyDescent="0.3">
      <c r="A83" t="s">
        <v>4</v>
      </c>
      <c r="B83" s="4">
        <v>2.5000000000000002E-10</v>
      </c>
      <c r="C83" s="1">
        <v>0</v>
      </c>
    </row>
    <row r="84" spans="1:3" x14ac:dyDescent="0.3">
      <c r="A84" t="s">
        <v>4</v>
      </c>
      <c r="B84" s="4">
        <v>4.7500000000000001E-10</v>
      </c>
      <c r="C84" s="1">
        <v>0</v>
      </c>
    </row>
    <row r="85" spans="1:3" x14ac:dyDescent="0.3">
      <c r="A85" t="s">
        <v>4</v>
      </c>
      <c r="B85" s="4">
        <v>8.7499999999999998E-10</v>
      </c>
      <c r="C85" s="1">
        <v>0</v>
      </c>
    </row>
    <row r="86" spans="1:3" x14ac:dyDescent="0.3">
      <c r="A86" t="s">
        <v>4</v>
      </c>
      <c r="B86" s="4">
        <v>2.2499999999999999E-9</v>
      </c>
      <c r="C86" s="1">
        <v>0.12875638</v>
      </c>
    </row>
    <row r="87" spans="1:3" x14ac:dyDescent="0.3">
      <c r="A87" t="s">
        <v>4</v>
      </c>
      <c r="B87" s="4">
        <v>3.4999999999999999E-9</v>
      </c>
      <c r="C87" s="1">
        <v>0.44127279999999997</v>
      </c>
    </row>
    <row r="88" spans="1:3" x14ac:dyDescent="0.3">
      <c r="A88" t="s">
        <v>4</v>
      </c>
      <c r="B88" s="4">
        <v>4.7500000000000003E-9</v>
      </c>
      <c r="C88" s="1">
        <v>0.49142715000000003</v>
      </c>
    </row>
    <row r="89" spans="1:3" x14ac:dyDescent="0.3">
      <c r="A89" t="s">
        <v>4</v>
      </c>
      <c r="B89" s="4">
        <v>5.4999999999999996E-9</v>
      </c>
      <c r="C89" s="1">
        <v>0.59684970000000004</v>
      </c>
    </row>
    <row r="90" spans="1:3" x14ac:dyDescent="0.3">
      <c r="A90" t="s">
        <v>4</v>
      </c>
      <c r="B90" s="4">
        <v>6.9999999999999998E-9</v>
      </c>
      <c r="C90" s="1">
        <v>0.60445119999999997</v>
      </c>
    </row>
    <row r="91" spans="1:3" x14ac:dyDescent="0.3">
      <c r="A91" t="s">
        <v>4</v>
      </c>
      <c r="B91" s="4">
        <v>9.2500000000000001E-9</v>
      </c>
      <c r="C91" s="1">
        <v>0.58910584999999993</v>
      </c>
    </row>
    <row r="92" spans="1:3" x14ac:dyDescent="0.3">
      <c r="A92" t="s">
        <v>4</v>
      </c>
      <c r="B92" s="4">
        <v>1.4999999999999999E-8</v>
      </c>
      <c r="C92" s="1">
        <v>0.71644130000000006</v>
      </c>
    </row>
    <row r="93" spans="1:3" x14ac:dyDescent="0.3">
      <c r="A93" t="s">
        <v>4</v>
      </c>
      <c r="B93" s="4">
        <v>2.25E-8</v>
      </c>
      <c r="C93" s="1">
        <v>0.79131269999999998</v>
      </c>
    </row>
    <row r="94" spans="1:3" x14ac:dyDescent="0.3">
      <c r="A94" t="s">
        <v>4</v>
      </c>
      <c r="B94" s="4">
        <v>4.4999999999999999E-8</v>
      </c>
      <c r="C94" s="1">
        <v>0.87803100000000001</v>
      </c>
    </row>
    <row r="95" spans="1:3" x14ac:dyDescent="0.3">
      <c r="A95" t="s">
        <v>4</v>
      </c>
      <c r="B95" s="4">
        <v>8.9999999999999999E-8</v>
      </c>
      <c r="C95" s="1">
        <v>0.80865179999999992</v>
      </c>
    </row>
    <row r="96" spans="1:3" x14ac:dyDescent="0.3">
      <c r="A96" t="s">
        <v>4</v>
      </c>
      <c r="B96" s="4">
        <v>1.4999999999999999E-7</v>
      </c>
      <c r="C96" s="1">
        <v>0.98716055000000003</v>
      </c>
    </row>
    <row r="97" spans="1:3" x14ac:dyDescent="0.3">
      <c r="A97" t="s">
        <v>4</v>
      </c>
      <c r="B97" s="4">
        <v>2.9999999999999999E-7</v>
      </c>
      <c r="C97" s="1">
        <v>1</v>
      </c>
    </row>
    <row r="99" spans="1:3" x14ac:dyDescent="0.3">
      <c r="A99" t="s">
        <v>5</v>
      </c>
      <c r="B99" s="4">
        <v>0</v>
      </c>
      <c r="C99" s="1">
        <v>0</v>
      </c>
    </row>
    <row r="100" spans="1:3" x14ac:dyDescent="0.3">
      <c r="A100" t="s">
        <v>5</v>
      </c>
      <c r="B100" s="4">
        <v>5.0000000000000003E-10</v>
      </c>
      <c r="C100" s="1">
        <v>0</v>
      </c>
    </row>
    <row r="101" spans="1:3" x14ac:dyDescent="0.3">
      <c r="A101" t="s">
        <v>5</v>
      </c>
      <c r="B101" s="4">
        <v>7.4999999999999993E-9</v>
      </c>
      <c r="C101" s="1">
        <v>0</v>
      </c>
    </row>
    <row r="102" spans="1:3" x14ac:dyDescent="0.3">
      <c r="A102" t="s">
        <v>5</v>
      </c>
      <c r="B102" s="4">
        <v>1.7500000000000001E-8</v>
      </c>
      <c r="C102" s="1">
        <v>0</v>
      </c>
    </row>
    <row r="103" spans="1:3" x14ac:dyDescent="0.3">
      <c r="A103" t="s">
        <v>5</v>
      </c>
      <c r="B103" s="4">
        <v>3.25E-8</v>
      </c>
      <c r="C103" s="1">
        <v>0</v>
      </c>
    </row>
    <row r="104" spans="1:3" x14ac:dyDescent="0.3">
      <c r="A104" t="s">
        <v>5</v>
      </c>
      <c r="B104" s="4">
        <v>6.2499999999999997E-8</v>
      </c>
      <c r="C104" s="1">
        <v>0</v>
      </c>
    </row>
    <row r="105" spans="1:3" x14ac:dyDescent="0.3">
      <c r="A105" t="s">
        <v>5</v>
      </c>
      <c r="B105" s="4">
        <v>1.075E-7</v>
      </c>
      <c r="C105" s="1">
        <v>0.12366770000000001</v>
      </c>
    </row>
    <row r="106" spans="1:3" x14ac:dyDescent="0.3">
      <c r="A106" t="s">
        <v>5</v>
      </c>
      <c r="B106" s="4">
        <v>1.2499999999999999E-7</v>
      </c>
      <c r="C106" s="1">
        <v>0.30812610000000001</v>
      </c>
    </row>
    <row r="107" spans="1:3" x14ac:dyDescent="0.3">
      <c r="A107" t="s">
        <v>5</v>
      </c>
      <c r="B107" s="4">
        <v>1.4999999999999999E-7</v>
      </c>
      <c r="C107" s="1">
        <v>0.39471429999999996</v>
      </c>
    </row>
    <row r="108" spans="1:3" x14ac:dyDescent="0.3">
      <c r="A108" t="s">
        <v>5</v>
      </c>
      <c r="B108" s="4">
        <v>1.7499999999999999E-7</v>
      </c>
      <c r="C108" s="1">
        <v>0.34749425</v>
      </c>
    </row>
    <row r="109" spans="1:3" x14ac:dyDescent="0.3">
      <c r="A109" t="s">
        <v>5</v>
      </c>
      <c r="B109" s="4">
        <v>2.2499999999999999E-7</v>
      </c>
      <c r="C109" s="1">
        <v>0.44943434999999998</v>
      </c>
    </row>
    <row r="110" spans="1:3" x14ac:dyDescent="0.3">
      <c r="A110" t="s">
        <v>5</v>
      </c>
      <c r="B110" s="4">
        <v>2.7500000000000001E-7</v>
      </c>
      <c r="C110" s="1">
        <v>0.58171514999999996</v>
      </c>
    </row>
    <row r="111" spans="1:3" x14ac:dyDescent="0.3">
      <c r="A111" t="s">
        <v>5</v>
      </c>
      <c r="B111" s="4">
        <v>3.2500000000000001E-7</v>
      </c>
      <c r="C111" s="1">
        <v>0.66840485000000005</v>
      </c>
    </row>
    <row r="112" spans="1:3" x14ac:dyDescent="0.3">
      <c r="A112" t="s">
        <v>5</v>
      </c>
      <c r="B112" s="4">
        <v>4.2500000000000001E-7</v>
      </c>
      <c r="C112" s="1">
        <v>0.7061862499999999</v>
      </c>
    </row>
    <row r="113" spans="1:3" x14ac:dyDescent="0.3">
      <c r="A113" t="s">
        <v>5</v>
      </c>
      <c r="B113" s="4">
        <v>7.5000000000000002E-7</v>
      </c>
      <c r="C113" s="1">
        <v>0.81555945000000007</v>
      </c>
    </row>
    <row r="114" spans="1:3" x14ac:dyDescent="0.3">
      <c r="A114" t="s">
        <v>5</v>
      </c>
      <c r="B114" s="4">
        <v>1.5E-6</v>
      </c>
      <c r="C114" s="1">
        <v>1</v>
      </c>
    </row>
    <row r="115" spans="1:3" x14ac:dyDescent="0.3">
      <c r="A115" t="s">
        <v>5</v>
      </c>
      <c r="B115" s="4">
        <v>1.2499999999999999E-8</v>
      </c>
      <c r="C115" s="1">
        <v>0</v>
      </c>
    </row>
    <row r="116" spans="1:3" x14ac:dyDescent="0.3">
      <c r="A116" t="s">
        <v>5</v>
      </c>
      <c r="B116" s="4">
        <v>2.4999999999999999E-8</v>
      </c>
      <c r="C116" s="1">
        <v>0</v>
      </c>
    </row>
    <row r="117" spans="1:3" x14ac:dyDescent="0.3">
      <c r="A117" t="s">
        <v>5</v>
      </c>
      <c r="B117" s="4">
        <v>3.7499999999999998E-8</v>
      </c>
      <c r="C117" s="1">
        <v>0</v>
      </c>
    </row>
    <row r="118" spans="1:3" x14ac:dyDescent="0.3">
      <c r="A118" t="s">
        <v>5</v>
      </c>
      <c r="B118" s="4">
        <v>4.9999999999999998E-8</v>
      </c>
      <c r="C118" s="1">
        <v>2.4720740000000001E-2</v>
      </c>
    </row>
    <row r="119" spans="1:3" x14ac:dyDescent="0.3">
      <c r="A119" t="s">
        <v>5</v>
      </c>
      <c r="B119" s="4">
        <v>9.9999999999999995E-8</v>
      </c>
      <c r="C119" s="1">
        <v>5.3128895000000009E-2</v>
      </c>
    </row>
    <row r="120" spans="1:3" x14ac:dyDescent="0.3">
      <c r="A120" t="s">
        <v>5</v>
      </c>
      <c r="B120" s="4">
        <v>1.6250000000000001E-7</v>
      </c>
      <c r="C120" s="1">
        <v>0.25276530000000003</v>
      </c>
    </row>
    <row r="121" spans="1:3" x14ac:dyDescent="0.3">
      <c r="A121" t="s">
        <v>5</v>
      </c>
      <c r="B121" s="4">
        <v>2.125E-7</v>
      </c>
      <c r="C121" s="1">
        <v>0.46215054999999999</v>
      </c>
    </row>
    <row r="122" spans="1:3" x14ac:dyDescent="0.3">
      <c r="A122" t="s">
        <v>5</v>
      </c>
      <c r="B122" s="4">
        <v>2.4999999999999999E-7</v>
      </c>
      <c r="C122" s="1">
        <v>0.56247374999999999</v>
      </c>
    </row>
    <row r="123" spans="1:3" x14ac:dyDescent="0.3">
      <c r="A123" t="s">
        <v>5</v>
      </c>
      <c r="B123" s="4">
        <v>2.875E-7</v>
      </c>
      <c r="C123" s="1">
        <v>0.69653265000000009</v>
      </c>
    </row>
    <row r="124" spans="1:3" x14ac:dyDescent="0.3">
      <c r="A124" t="s">
        <v>5</v>
      </c>
      <c r="B124" s="4">
        <v>3.1250000000000003E-7</v>
      </c>
      <c r="C124" s="1">
        <v>0.72998815000000006</v>
      </c>
    </row>
    <row r="125" spans="1:3" x14ac:dyDescent="0.3">
      <c r="A125" t="s">
        <v>5</v>
      </c>
      <c r="B125" s="4">
        <v>3.7500000000000001E-7</v>
      </c>
      <c r="C125" s="1">
        <v>0.74354874999999998</v>
      </c>
    </row>
    <row r="126" spans="1:3" x14ac:dyDescent="0.3">
      <c r="A126" t="s">
        <v>5</v>
      </c>
      <c r="B126" s="4">
        <v>3.9999999999999998E-7</v>
      </c>
      <c r="C126" s="1">
        <v>0.71298000000000006</v>
      </c>
    </row>
    <row r="127" spans="1:3" x14ac:dyDescent="0.3">
      <c r="A127" t="s">
        <v>5</v>
      </c>
      <c r="B127" s="4">
        <v>8.7499999999999999E-7</v>
      </c>
      <c r="C127" s="1">
        <v>0.87883115000000001</v>
      </c>
    </row>
    <row r="128" spans="1:3" x14ac:dyDescent="0.3">
      <c r="A128" t="s">
        <v>5</v>
      </c>
      <c r="B128" s="4">
        <v>1.375E-6</v>
      </c>
      <c r="C128" s="1">
        <v>0.88971460000000002</v>
      </c>
    </row>
    <row r="129" spans="1:3" x14ac:dyDescent="0.3">
      <c r="A129" t="s">
        <v>5</v>
      </c>
      <c r="B129" s="4">
        <v>1.9999999999999999E-6</v>
      </c>
      <c r="C129" s="1">
        <v>0.93507030000000002</v>
      </c>
    </row>
    <row r="131" spans="1:3" x14ac:dyDescent="0.3">
      <c r="A131" t="s">
        <v>6</v>
      </c>
      <c r="B131" s="4">
        <v>0</v>
      </c>
      <c r="C131" s="1">
        <v>0</v>
      </c>
    </row>
    <row r="132" spans="1:3" x14ac:dyDescent="0.3">
      <c r="A132" t="s">
        <v>6</v>
      </c>
      <c r="B132" s="4">
        <v>2.5000000000000001E-9</v>
      </c>
      <c r="C132" s="1">
        <v>0</v>
      </c>
    </row>
    <row r="133" spans="1:3" x14ac:dyDescent="0.3">
      <c r="A133" t="s">
        <v>6</v>
      </c>
      <c r="B133" s="4">
        <v>1.2499999999999999E-8</v>
      </c>
      <c r="C133" s="1">
        <v>0</v>
      </c>
    </row>
    <row r="134" spans="1:3" x14ac:dyDescent="0.3">
      <c r="A134" t="s">
        <v>6</v>
      </c>
      <c r="B134" s="4">
        <v>2.4999999999999999E-8</v>
      </c>
      <c r="C134" s="1">
        <v>0</v>
      </c>
    </row>
    <row r="135" spans="1:3" x14ac:dyDescent="0.3">
      <c r="A135" t="s">
        <v>6</v>
      </c>
      <c r="B135" s="4">
        <v>3.7499999999999998E-8</v>
      </c>
      <c r="C135" s="1">
        <v>0</v>
      </c>
    </row>
    <row r="136" spans="1:3" x14ac:dyDescent="0.3">
      <c r="A136" t="s">
        <v>6</v>
      </c>
      <c r="B136" s="4">
        <v>4.9999999999999998E-8</v>
      </c>
      <c r="C136" s="1">
        <v>0</v>
      </c>
    </row>
    <row r="137" spans="1:3" x14ac:dyDescent="0.3">
      <c r="A137" t="s">
        <v>6</v>
      </c>
      <c r="B137" s="4">
        <v>7.4999999999999997E-8</v>
      </c>
      <c r="C137" s="1">
        <v>0</v>
      </c>
    </row>
    <row r="138" spans="1:3" x14ac:dyDescent="0.3">
      <c r="A138" t="s">
        <v>6</v>
      </c>
      <c r="B138" s="4">
        <v>9.9999999999999995E-8</v>
      </c>
      <c r="C138" s="1">
        <v>0.192361</v>
      </c>
    </row>
    <row r="139" spans="1:3" x14ac:dyDescent="0.3">
      <c r="A139" t="s">
        <v>6</v>
      </c>
      <c r="B139" s="4">
        <v>1.2499999999999999E-7</v>
      </c>
      <c r="C139" s="1">
        <v>0.26962095000000003</v>
      </c>
    </row>
    <row r="140" spans="1:3" x14ac:dyDescent="0.3">
      <c r="A140" t="s">
        <v>6</v>
      </c>
      <c r="B140" s="4">
        <v>1.4999999999999999E-7</v>
      </c>
      <c r="C140" s="1">
        <v>0.63728340000000006</v>
      </c>
    </row>
    <row r="141" spans="1:3" x14ac:dyDescent="0.3">
      <c r="A141" t="s">
        <v>6</v>
      </c>
      <c r="B141" s="4">
        <v>2.2499999999999999E-7</v>
      </c>
      <c r="C141" s="1">
        <v>0.79372555</v>
      </c>
    </row>
    <row r="142" spans="1:3" x14ac:dyDescent="0.3">
      <c r="A142" t="s">
        <v>6</v>
      </c>
      <c r="B142" s="4">
        <v>2.7500000000000001E-7</v>
      </c>
      <c r="C142" s="1">
        <v>0.80201215000000003</v>
      </c>
    </row>
    <row r="143" spans="1:3" x14ac:dyDescent="0.3">
      <c r="A143" t="s">
        <v>6</v>
      </c>
      <c r="B143" s="4">
        <v>3.4999999999999998E-7</v>
      </c>
      <c r="C143" s="1">
        <v>0.81530205</v>
      </c>
    </row>
    <row r="144" spans="1:3" x14ac:dyDescent="0.3">
      <c r="A144" t="s">
        <v>6</v>
      </c>
      <c r="B144" s="4">
        <v>3.9999999999999998E-7</v>
      </c>
      <c r="C144" s="1">
        <v>0.83406544999999999</v>
      </c>
    </row>
    <row r="145" spans="1:3" x14ac:dyDescent="0.3">
      <c r="A145" t="s">
        <v>6</v>
      </c>
      <c r="B145" s="4">
        <v>8.7499999999999999E-7</v>
      </c>
      <c r="C145" s="1">
        <v>0.90439274999999997</v>
      </c>
    </row>
    <row r="146" spans="1:3" x14ac:dyDescent="0.3">
      <c r="A146" t="s">
        <v>6</v>
      </c>
      <c r="B146" s="4">
        <v>1.5E-6</v>
      </c>
      <c r="C146" s="1">
        <v>1</v>
      </c>
    </row>
    <row r="147" spans="1:3" x14ac:dyDescent="0.3">
      <c r="A147" t="s">
        <v>6</v>
      </c>
      <c r="B147" s="4">
        <v>1.4999999999999999E-8</v>
      </c>
      <c r="C147" s="1">
        <v>0</v>
      </c>
    </row>
    <row r="148" spans="1:3" x14ac:dyDescent="0.3">
      <c r="A148" t="s">
        <v>6</v>
      </c>
      <c r="B148" s="4">
        <v>2.9999999999999997E-8</v>
      </c>
      <c r="C148" s="1">
        <v>0</v>
      </c>
    </row>
    <row r="149" spans="1:3" x14ac:dyDescent="0.3">
      <c r="A149" t="s">
        <v>6</v>
      </c>
      <c r="B149" s="4">
        <v>4.7500000000000002E-8</v>
      </c>
      <c r="C149" s="1">
        <v>0</v>
      </c>
    </row>
    <row r="150" spans="1:3" x14ac:dyDescent="0.3">
      <c r="A150" t="s">
        <v>6</v>
      </c>
      <c r="B150" s="4">
        <v>6.2499999999999997E-8</v>
      </c>
      <c r="C150" s="1">
        <v>0.17357280000000003</v>
      </c>
    </row>
    <row r="151" spans="1:3" x14ac:dyDescent="0.3">
      <c r="A151" t="s">
        <v>6</v>
      </c>
      <c r="B151" s="4">
        <v>8.7499999999999996E-8</v>
      </c>
      <c r="C151" s="1">
        <v>0.19800854999999998</v>
      </c>
    </row>
    <row r="152" spans="1:3" x14ac:dyDescent="0.3">
      <c r="A152" t="s">
        <v>6</v>
      </c>
      <c r="B152" s="4">
        <v>9.7500000000000006E-8</v>
      </c>
      <c r="C152" s="1">
        <v>0.33556954999999999</v>
      </c>
    </row>
    <row r="153" spans="1:3" x14ac:dyDescent="0.3">
      <c r="A153" t="s">
        <v>6</v>
      </c>
      <c r="B153" s="4">
        <v>1.075E-7</v>
      </c>
      <c r="C153" s="1">
        <v>0.58353499999999991</v>
      </c>
    </row>
    <row r="154" spans="1:3" x14ac:dyDescent="0.3">
      <c r="A154" t="s">
        <v>6</v>
      </c>
      <c r="B154" s="4">
        <v>1.3750000000000001E-7</v>
      </c>
      <c r="C154" s="1">
        <v>0.63394454999999994</v>
      </c>
    </row>
    <row r="155" spans="1:3" x14ac:dyDescent="0.3">
      <c r="A155" t="s">
        <v>6</v>
      </c>
      <c r="B155" s="4">
        <v>1.6250000000000001E-7</v>
      </c>
      <c r="C155" s="1">
        <v>0.70991109999999991</v>
      </c>
    </row>
    <row r="156" spans="1:3" x14ac:dyDescent="0.3">
      <c r="A156" t="s">
        <v>6</v>
      </c>
      <c r="B156" s="4">
        <v>2.125E-7</v>
      </c>
      <c r="C156" s="1">
        <v>0.75088999999999995</v>
      </c>
    </row>
    <row r="157" spans="1:3" x14ac:dyDescent="0.3">
      <c r="A157" t="s">
        <v>6</v>
      </c>
      <c r="B157" s="4">
        <v>2.6249999999999997E-7</v>
      </c>
      <c r="C157" s="1">
        <v>0.79756214999999997</v>
      </c>
    </row>
    <row r="158" spans="1:3" x14ac:dyDescent="0.3">
      <c r="A158" t="s">
        <v>6</v>
      </c>
      <c r="B158" s="4">
        <v>3.1250000000000003E-7</v>
      </c>
      <c r="C158" s="1">
        <v>0.85027465000000002</v>
      </c>
    </row>
    <row r="159" spans="1:3" x14ac:dyDescent="0.3">
      <c r="A159" t="s">
        <v>6</v>
      </c>
      <c r="B159" s="4">
        <v>4.4999999999999998E-7</v>
      </c>
      <c r="C159" s="1">
        <v>0.89652715000000005</v>
      </c>
    </row>
    <row r="160" spans="1:3" x14ac:dyDescent="0.3">
      <c r="A160" t="s">
        <v>6</v>
      </c>
      <c r="B160" s="4">
        <v>1.0750000000000001E-6</v>
      </c>
      <c r="C160" s="1">
        <v>0.92952204999999988</v>
      </c>
    </row>
    <row r="161" spans="1:3" x14ac:dyDescent="0.3">
      <c r="A161" t="s">
        <v>6</v>
      </c>
      <c r="B161" s="4">
        <v>1.75E-6</v>
      </c>
      <c r="C161" s="1">
        <v>1</v>
      </c>
    </row>
    <row r="163" spans="1:3" x14ac:dyDescent="0.3">
      <c r="A163" t="s">
        <v>7</v>
      </c>
      <c r="B163" s="4">
        <v>0</v>
      </c>
      <c r="C163" s="1">
        <v>0</v>
      </c>
    </row>
    <row r="164" spans="1:3" x14ac:dyDescent="0.3">
      <c r="A164" t="s">
        <v>7</v>
      </c>
      <c r="B164" s="4">
        <v>3.75E-10</v>
      </c>
      <c r="C164" s="1">
        <v>0</v>
      </c>
    </row>
    <row r="165" spans="1:3" x14ac:dyDescent="0.3">
      <c r="A165" t="s">
        <v>7</v>
      </c>
      <c r="B165" s="4">
        <v>1.25E-9</v>
      </c>
      <c r="C165" s="1">
        <v>0</v>
      </c>
    </row>
    <row r="166" spans="1:3" x14ac:dyDescent="0.3">
      <c r="A166" t="s">
        <v>7</v>
      </c>
      <c r="B166" s="4">
        <v>2.5000000000000001E-9</v>
      </c>
      <c r="C166" s="1">
        <v>0</v>
      </c>
    </row>
    <row r="167" spans="1:3" x14ac:dyDescent="0.3">
      <c r="A167" t="s">
        <v>7</v>
      </c>
      <c r="B167" s="4">
        <v>7.4999999999999993E-9</v>
      </c>
      <c r="C167" s="1">
        <v>0</v>
      </c>
    </row>
    <row r="168" spans="1:3" x14ac:dyDescent="0.3">
      <c r="A168" t="s">
        <v>7</v>
      </c>
      <c r="B168" s="4">
        <v>1.7500000000000001E-8</v>
      </c>
      <c r="C168" s="1">
        <v>0</v>
      </c>
    </row>
    <row r="169" spans="1:3" x14ac:dyDescent="0.3">
      <c r="A169" t="s">
        <v>7</v>
      </c>
      <c r="B169" s="4">
        <v>3.25E-8</v>
      </c>
      <c r="C169" s="1">
        <v>0.49794555000000001</v>
      </c>
    </row>
    <row r="170" spans="1:3" x14ac:dyDescent="0.3">
      <c r="A170" t="s">
        <v>7</v>
      </c>
      <c r="B170" s="4">
        <v>4.2499999999999997E-8</v>
      </c>
      <c r="C170" s="1">
        <v>0.64260969999999995</v>
      </c>
    </row>
    <row r="171" spans="1:3" x14ac:dyDescent="0.3">
      <c r="A171" t="s">
        <v>7</v>
      </c>
      <c r="B171" s="4">
        <v>4.9999999999999998E-8</v>
      </c>
      <c r="C171" s="1">
        <v>0.53052774999999996</v>
      </c>
    </row>
    <row r="172" spans="1:3" x14ac:dyDescent="0.3">
      <c r="A172" t="s">
        <v>7</v>
      </c>
      <c r="B172" s="4">
        <v>6.7500000000000002E-8</v>
      </c>
      <c r="C172" s="1">
        <v>0.7362997</v>
      </c>
    </row>
    <row r="173" spans="1:3" x14ac:dyDescent="0.3">
      <c r="A173" t="s">
        <v>7</v>
      </c>
      <c r="B173" s="4">
        <v>8.9999999999999999E-8</v>
      </c>
      <c r="C173" s="1">
        <v>0.87806874999999995</v>
      </c>
    </row>
    <row r="174" spans="1:3" x14ac:dyDescent="0.3">
      <c r="A174" t="s">
        <v>7</v>
      </c>
      <c r="B174" s="4">
        <v>1.2499999999999999E-7</v>
      </c>
      <c r="C174" s="1">
        <v>0.94480684999999998</v>
      </c>
    </row>
    <row r="175" spans="1:3" x14ac:dyDescent="0.3">
      <c r="A175" t="s">
        <v>7</v>
      </c>
      <c r="B175" s="4">
        <v>1.6250000000000001E-7</v>
      </c>
      <c r="C175" s="1">
        <v>0.94513239999999998</v>
      </c>
    </row>
    <row r="176" spans="1:3" x14ac:dyDescent="0.3">
      <c r="A176" t="s">
        <v>7</v>
      </c>
      <c r="B176" s="4">
        <v>2.2499999999999999E-7</v>
      </c>
      <c r="C176" s="1">
        <v>0.94558344999999999</v>
      </c>
    </row>
    <row r="177" spans="1:3" x14ac:dyDescent="0.3">
      <c r="A177" t="s">
        <v>7</v>
      </c>
      <c r="B177" s="4">
        <v>3.7500000000000001E-7</v>
      </c>
      <c r="C177" s="1">
        <v>1</v>
      </c>
    </row>
    <row r="178" spans="1:3" x14ac:dyDescent="0.3">
      <c r="A178" t="s">
        <v>7</v>
      </c>
      <c r="B178" s="4">
        <v>7.5000000000000002E-7</v>
      </c>
      <c r="C178" s="1">
        <v>1</v>
      </c>
    </row>
    <row r="180" spans="1:3" x14ac:dyDescent="0.3">
      <c r="A180" t="s">
        <v>8</v>
      </c>
      <c r="B180" s="4">
        <v>0</v>
      </c>
      <c r="C180" s="1">
        <v>0</v>
      </c>
    </row>
    <row r="181" spans="1:3" x14ac:dyDescent="0.3">
      <c r="A181" t="s">
        <v>8</v>
      </c>
      <c r="B181" s="4">
        <v>2.5000000000000002E-10</v>
      </c>
      <c r="C181" s="1">
        <v>0</v>
      </c>
    </row>
    <row r="182" spans="1:3" x14ac:dyDescent="0.3">
      <c r="A182" t="s">
        <v>8</v>
      </c>
      <c r="B182" s="4">
        <v>4.7500000000000001E-10</v>
      </c>
      <c r="C182" s="1">
        <v>0</v>
      </c>
    </row>
    <row r="183" spans="1:3" x14ac:dyDescent="0.3">
      <c r="A183" t="s">
        <v>8</v>
      </c>
      <c r="B183" s="4">
        <v>8.7499999999999998E-10</v>
      </c>
      <c r="C183" s="1">
        <v>0</v>
      </c>
    </row>
    <row r="184" spans="1:3" x14ac:dyDescent="0.3">
      <c r="A184" t="s">
        <v>8</v>
      </c>
      <c r="B184" s="4">
        <v>2.2499999999999999E-9</v>
      </c>
      <c r="C184" s="1">
        <v>0</v>
      </c>
    </row>
    <row r="185" spans="1:3" x14ac:dyDescent="0.3">
      <c r="A185" t="s">
        <v>8</v>
      </c>
      <c r="B185" s="4">
        <v>3.4999999999999999E-9</v>
      </c>
      <c r="C185" s="1">
        <v>0</v>
      </c>
    </row>
    <row r="186" spans="1:3" x14ac:dyDescent="0.3">
      <c r="A186" t="s">
        <v>8</v>
      </c>
      <c r="B186" s="4">
        <v>4.7500000000000003E-9</v>
      </c>
      <c r="C186" s="1">
        <v>0</v>
      </c>
    </row>
    <row r="187" spans="1:3" x14ac:dyDescent="0.3">
      <c r="A187" t="s">
        <v>8</v>
      </c>
      <c r="B187" s="4">
        <v>9.2500000000000001E-9</v>
      </c>
      <c r="C187" s="1">
        <v>0</v>
      </c>
    </row>
    <row r="188" spans="1:3" x14ac:dyDescent="0.3">
      <c r="A188" t="s">
        <v>8</v>
      </c>
      <c r="B188" s="4">
        <v>1.4999999999999999E-8</v>
      </c>
      <c r="C188" s="1">
        <v>0.41638255000000002</v>
      </c>
    </row>
    <row r="189" spans="1:3" x14ac:dyDescent="0.3">
      <c r="A189" t="s">
        <v>8</v>
      </c>
      <c r="B189" s="4">
        <v>2.25E-8</v>
      </c>
      <c r="C189" s="1">
        <v>0.52962275000000003</v>
      </c>
    </row>
    <row r="190" spans="1:3" x14ac:dyDescent="0.3">
      <c r="A190" t="s">
        <v>8</v>
      </c>
      <c r="B190" s="4">
        <v>4.4999999999999999E-8</v>
      </c>
      <c r="C190" s="1">
        <v>0.73141410000000007</v>
      </c>
    </row>
    <row r="191" spans="1:3" x14ac:dyDescent="0.3">
      <c r="A191" t="s">
        <v>8</v>
      </c>
      <c r="B191" s="4">
        <v>8.9999999999999999E-8</v>
      </c>
      <c r="C191" s="1">
        <v>0.79526470000000005</v>
      </c>
    </row>
    <row r="192" spans="1:3" x14ac:dyDescent="0.3">
      <c r="A192" t="s">
        <v>8</v>
      </c>
      <c r="B192" s="4">
        <v>9.9999999999999995E-8</v>
      </c>
      <c r="C192" s="1">
        <v>1</v>
      </c>
    </row>
    <row r="193" spans="1:3" x14ac:dyDescent="0.3">
      <c r="A193" t="s">
        <v>8</v>
      </c>
      <c r="B193" s="4">
        <v>1.4999999999999999E-7</v>
      </c>
      <c r="C193" s="1">
        <v>1</v>
      </c>
    </row>
    <row r="194" spans="1:3" x14ac:dyDescent="0.3">
      <c r="A194" t="s">
        <v>8</v>
      </c>
      <c r="B194" s="4">
        <v>2.9999999999999999E-7</v>
      </c>
      <c r="C194" s="1">
        <v>1</v>
      </c>
    </row>
    <row r="195" spans="1:3" x14ac:dyDescent="0.3">
      <c r="A195" t="s">
        <v>8</v>
      </c>
      <c r="B195" s="4">
        <v>3.9999999999999998E-7</v>
      </c>
      <c r="C195" s="1">
        <v>1</v>
      </c>
    </row>
    <row r="196" spans="1:3" x14ac:dyDescent="0.3">
      <c r="A196" t="s">
        <v>8</v>
      </c>
      <c r="B196" s="4">
        <v>1.0000000000000001E-9</v>
      </c>
      <c r="C196" s="1">
        <v>0</v>
      </c>
    </row>
    <row r="197" spans="1:3" x14ac:dyDescent="0.3">
      <c r="A197" t="s">
        <v>8</v>
      </c>
      <c r="B197" s="4">
        <v>5.0000000000000001E-9</v>
      </c>
      <c r="C197" s="1">
        <v>0</v>
      </c>
    </row>
    <row r="198" spans="1:3" x14ac:dyDescent="0.3">
      <c r="A198" t="s">
        <v>8</v>
      </c>
      <c r="B198" s="4">
        <v>1.2499999999999999E-8</v>
      </c>
      <c r="C198" s="1">
        <v>3.0227480000000001E-2</v>
      </c>
    </row>
    <row r="199" spans="1:3" x14ac:dyDescent="0.3">
      <c r="A199" t="s">
        <v>8</v>
      </c>
      <c r="B199" s="4">
        <v>2E-8</v>
      </c>
      <c r="C199" s="1">
        <v>0.29246535000000001</v>
      </c>
    </row>
    <row r="200" spans="1:3" x14ac:dyDescent="0.3">
      <c r="A200" t="s">
        <v>8</v>
      </c>
      <c r="B200" s="4">
        <v>3.5000000000000002E-8</v>
      </c>
      <c r="C200" s="1">
        <v>0.65857264999999998</v>
      </c>
    </row>
    <row r="201" spans="1:3" x14ac:dyDescent="0.3">
      <c r="A201" t="s">
        <v>8</v>
      </c>
      <c r="B201" s="4">
        <v>4.2499999999999997E-8</v>
      </c>
      <c r="C201" s="1">
        <v>0.64645565000000005</v>
      </c>
    </row>
    <row r="202" spans="1:3" x14ac:dyDescent="0.3">
      <c r="A202" t="s">
        <v>8</v>
      </c>
      <c r="B202" s="4">
        <v>6.2499999999999997E-8</v>
      </c>
      <c r="C202" s="1">
        <v>0.66934110000000002</v>
      </c>
    </row>
    <row r="203" spans="1:3" x14ac:dyDescent="0.3">
      <c r="A203" t="s">
        <v>8</v>
      </c>
      <c r="B203" s="4">
        <v>8.0000000000000002E-8</v>
      </c>
      <c r="C203" s="1">
        <v>0.92016934999999989</v>
      </c>
    </row>
    <row r="204" spans="1:3" x14ac:dyDescent="0.3">
      <c r="A204" t="s">
        <v>8</v>
      </c>
      <c r="B204" s="4">
        <v>9.9999999999999995E-8</v>
      </c>
      <c r="C204" s="1">
        <v>0.81213374999999999</v>
      </c>
    </row>
    <row r="205" spans="1:3" x14ac:dyDescent="0.3">
      <c r="A205" t="s">
        <v>8</v>
      </c>
      <c r="B205" s="4">
        <v>1.2499999999999999E-7</v>
      </c>
      <c r="C205" s="1">
        <v>0.9277196499999999</v>
      </c>
    </row>
    <row r="206" spans="1:3" x14ac:dyDescent="0.3">
      <c r="A206" t="s">
        <v>8</v>
      </c>
      <c r="B206" s="4">
        <v>1.55E-7</v>
      </c>
      <c r="C206" s="1">
        <v>0.96244580000000002</v>
      </c>
    </row>
    <row r="207" spans="1:3" x14ac:dyDescent="0.3">
      <c r="A207" t="s">
        <v>8</v>
      </c>
      <c r="B207" s="4">
        <v>1.9999999999999999E-7</v>
      </c>
      <c r="C207" s="1">
        <v>1</v>
      </c>
    </row>
    <row r="208" spans="1:3" x14ac:dyDescent="0.3">
      <c r="A208" t="s">
        <v>8</v>
      </c>
      <c r="B208" s="4">
        <v>4.4999999999999998E-7</v>
      </c>
      <c r="C208" s="1">
        <v>1</v>
      </c>
    </row>
    <row r="209" spans="1:3" x14ac:dyDescent="0.3">
      <c r="A209" t="s">
        <v>8</v>
      </c>
      <c r="B209" s="4">
        <v>6.2500000000000005E-7</v>
      </c>
      <c r="C209" s="1">
        <v>1</v>
      </c>
    </row>
    <row r="210" spans="1:3" x14ac:dyDescent="0.3">
      <c r="A210" t="s">
        <v>8</v>
      </c>
      <c r="B210" s="4">
        <v>1.2500000000000001E-6</v>
      </c>
      <c r="C210" s="1">
        <v>1</v>
      </c>
    </row>
    <row r="212" spans="1:3" x14ac:dyDescent="0.3">
      <c r="A212" t="s">
        <v>9</v>
      </c>
      <c r="B212" s="3">
        <v>0</v>
      </c>
      <c r="C212">
        <v>0</v>
      </c>
    </row>
    <row r="213" spans="1:3" x14ac:dyDescent="0.3">
      <c r="A213" t="s">
        <v>9</v>
      </c>
      <c r="B213" s="3">
        <v>3.4999999999999998E-10</v>
      </c>
      <c r="C213">
        <v>0</v>
      </c>
    </row>
    <row r="214" spans="1:3" x14ac:dyDescent="0.3">
      <c r="A214" t="s">
        <v>9</v>
      </c>
      <c r="B214" s="3">
        <v>6E-10</v>
      </c>
      <c r="C214">
        <v>0</v>
      </c>
    </row>
    <row r="215" spans="1:3" x14ac:dyDescent="0.3">
      <c r="A215" t="s">
        <v>9</v>
      </c>
      <c r="B215" s="3">
        <v>9.000000000000001E-10</v>
      </c>
      <c r="C215">
        <v>0</v>
      </c>
    </row>
    <row r="216" spans="1:3" x14ac:dyDescent="0.3">
      <c r="A216" t="s">
        <v>9</v>
      </c>
      <c r="B216" s="3">
        <v>1.3000000000000001E-9</v>
      </c>
      <c r="C216">
        <v>0</v>
      </c>
    </row>
    <row r="217" spans="1:3" x14ac:dyDescent="0.3">
      <c r="A217" t="s">
        <v>9</v>
      </c>
      <c r="B217" s="3">
        <v>1.5000000000000002E-9</v>
      </c>
      <c r="C217">
        <v>5.0227866666666662E-2</v>
      </c>
    </row>
    <row r="218" spans="1:3" x14ac:dyDescent="0.3">
      <c r="A218" t="s">
        <v>9</v>
      </c>
      <c r="B218" s="3">
        <v>2.0000000000000001E-9</v>
      </c>
      <c r="C218">
        <v>7.3310316666666681E-2</v>
      </c>
    </row>
    <row r="219" spans="1:3" x14ac:dyDescent="0.3">
      <c r="A219" t="s">
        <v>9</v>
      </c>
      <c r="B219" s="3">
        <v>2.8999999999999999E-9</v>
      </c>
      <c r="C219">
        <v>0.15323785000000001</v>
      </c>
    </row>
    <row r="220" spans="1:3" x14ac:dyDescent="0.3">
      <c r="A220" t="s">
        <v>9</v>
      </c>
      <c r="B220" s="3">
        <v>3.5000000000000003E-9</v>
      </c>
      <c r="C220">
        <v>0.1714465</v>
      </c>
    </row>
    <row r="221" spans="1:3" x14ac:dyDescent="0.3">
      <c r="A221" t="s">
        <v>9</v>
      </c>
      <c r="B221" s="3">
        <v>6.0000000000000008E-9</v>
      </c>
      <c r="C221">
        <v>0.3735526666666667</v>
      </c>
    </row>
    <row r="222" spans="1:3" x14ac:dyDescent="0.3">
      <c r="A222" t="s">
        <v>9</v>
      </c>
      <c r="B222" s="3">
        <v>8.0000000000000005E-9</v>
      </c>
      <c r="C222">
        <v>0.60833583333333341</v>
      </c>
    </row>
    <row r="223" spans="1:3" x14ac:dyDescent="0.3">
      <c r="A223" t="s">
        <v>9</v>
      </c>
      <c r="B223" s="3">
        <v>1E-8</v>
      </c>
      <c r="C223">
        <v>0.71134333333333333</v>
      </c>
    </row>
    <row r="224" spans="1:3" x14ac:dyDescent="0.3">
      <c r="A224" t="s">
        <v>9</v>
      </c>
      <c r="B224" s="3">
        <v>2E-8</v>
      </c>
      <c r="C224">
        <v>0.81037916666666665</v>
      </c>
    </row>
    <row r="225" spans="1:3" x14ac:dyDescent="0.3">
      <c r="A225" t="s">
        <v>9</v>
      </c>
      <c r="B225" s="3">
        <v>4.2500000000000003E-8</v>
      </c>
      <c r="C225">
        <v>0.88812150000000001</v>
      </c>
    </row>
    <row r="226" spans="1:3" x14ac:dyDescent="0.3">
      <c r="A226" t="s">
        <v>9</v>
      </c>
      <c r="B226" s="3">
        <v>5.0000000000000004E-8</v>
      </c>
      <c r="C226">
        <v>0.94512750000000001</v>
      </c>
    </row>
    <row r="227" spans="1:3" x14ac:dyDescent="0.3">
      <c r="A227" t="s">
        <v>9</v>
      </c>
      <c r="B227" s="3">
        <v>1.0000000000000001E-7</v>
      </c>
      <c r="C227">
        <v>0.97533999999999998</v>
      </c>
    </row>
    <row r="228" spans="1:3" x14ac:dyDescent="0.3">
      <c r="A228" t="s">
        <v>9</v>
      </c>
      <c r="B228" s="3">
        <v>0</v>
      </c>
      <c r="C228">
        <v>0</v>
      </c>
    </row>
    <row r="229" spans="1:3" x14ac:dyDescent="0.3">
      <c r="A229" t="s">
        <v>9</v>
      </c>
      <c r="B229" s="3">
        <v>2.5000000000000002E-10</v>
      </c>
      <c r="C229">
        <v>0</v>
      </c>
    </row>
    <row r="230" spans="1:3" x14ac:dyDescent="0.3">
      <c r="A230" t="s">
        <v>9</v>
      </c>
      <c r="B230" s="3">
        <v>1.25E-9</v>
      </c>
      <c r="C230">
        <v>0</v>
      </c>
    </row>
    <row r="231" spans="1:3" x14ac:dyDescent="0.3">
      <c r="A231" t="s">
        <v>9</v>
      </c>
      <c r="B231" s="3">
        <v>1.7500000000000002E-9</v>
      </c>
      <c r="C231">
        <v>0</v>
      </c>
    </row>
    <row r="232" spans="1:3" x14ac:dyDescent="0.3">
      <c r="A232" t="s">
        <v>9</v>
      </c>
      <c r="B232" s="3">
        <v>2.2500000000000003E-9</v>
      </c>
      <c r="C232">
        <v>0</v>
      </c>
    </row>
    <row r="233" spans="1:3" x14ac:dyDescent="0.3">
      <c r="A233" t="s">
        <v>9</v>
      </c>
      <c r="B233" s="3">
        <v>4.0000000000000002E-9</v>
      </c>
      <c r="C233">
        <v>0</v>
      </c>
    </row>
    <row r="234" spans="1:3" x14ac:dyDescent="0.3">
      <c r="A234" t="s">
        <v>9</v>
      </c>
      <c r="B234" s="3">
        <v>5.5000000000000004E-9</v>
      </c>
      <c r="C234">
        <v>0</v>
      </c>
    </row>
    <row r="235" spans="1:3" x14ac:dyDescent="0.3">
      <c r="A235" t="s">
        <v>9</v>
      </c>
      <c r="B235" s="3">
        <v>7.500000000000001E-9</v>
      </c>
      <c r="C235">
        <v>0.26838233333333333</v>
      </c>
    </row>
    <row r="236" spans="1:3" x14ac:dyDescent="0.3">
      <c r="A236" t="s">
        <v>9</v>
      </c>
      <c r="B236" s="3">
        <v>9.0000000000000012E-9</v>
      </c>
      <c r="C236">
        <v>0.10680798333333334</v>
      </c>
    </row>
    <row r="237" spans="1:3" x14ac:dyDescent="0.3">
      <c r="A237" t="s">
        <v>9</v>
      </c>
      <c r="B237" s="3">
        <v>1.0500000000000001E-8</v>
      </c>
      <c r="C237">
        <v>0.17508866666666667</v>
      </c>
    </row>
    <row r="238" spans="1:3" x14ac:dyDescent="0.3">
      <c r="A238" t="s">
        <v>9</v>
      </c>
      <c r="B238" s="3">
        <v>1.4000000000000001E-8</v>
      </c>
      <c r="C238">
        <v>0.49212316666666667</v>
      </c>
    </row>
    <row r="239" spans="1:3" x14ac:dyDescent="0.3">
      <c r="A239" t="s">
        <v>9</v>
      </c>
      <c r="B239" s="3">
        <v>2.2500000000000003E-8</v>
      </c>
      <c r="C239">
        <v>0.56811783333333332</v>
      </c>
    </row>
    <row r="240" spans="1:3" x14ac:dyDescent="0.3">
      <c r="A240" t="s">
        <v>9</v>
      </c>
      <c r="B240" s="3">
        <v>3.25E-8</v>
      </c>
      <c r="C240">
        <v>0.82040750000000007</v>
      </c>
    </row>
    <row r="241" spans="1:3" x14ac:dyDescent="0.3">
      <c r="A241" t="s">
        <v>9</v>
      </c>
      <c r="B241" s="3">
        <v>4.2500000000000003E-8</v>
      </c>
      <c r="C241">
        <v>0.90083366666666664</v>
      </c>
    </row>
    <row r="242" spans="1:3" x14ac:dyDescent="0.3">
      <c r="A242" t="s">
        <v>9</v>
      </c>
      <c r="B242" s="3">
        <v>9.0000000000000012E-8</v>
      </c>
      <c r="C242">
        <v>0.94243150000000009</v>
      </c>
    </row>
    <row r="243" spans="1:3" x14ac:dyDescent="0.3">
      <c r="A243" t="s">
        <v>9</v>
      </c>
      <c r="B243" s="3">
        <v>2.0000000000000002E-7</v>
      </c>
      <c r="C243">
        <v>0.97194983333333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34"/>
  <sheetViews>
    <sheetView tabSelected="1" topLeftCell="AF4" zoomScale="70" zoomScaleNormal="70" workbookViewId="0">
      <selection activeCell="Q3" sqref="Q3"/>
    </sheetView>
  </sheetViews>
  <sheetFormatPr defaultRowHeight="14.4" x14ac:dyDescent="0.3"/>
  <cols>
    <col min="1" max="1" width="11.88671875" bestFit="1" customWidth="1"/>
    <col min="2" max="2" width="12.6640625" bestFit="1" customWidth="1"/>
    <col min="3" max="3" width="12.44140625" bestFit="1" customWidth="1"/>
    <col min="4" max="4" width="13.109375" bestFit="1" customWidth="1"/>
    <col min="5" max="5" width="9.6640625" bestFit="1" customWidth="1"/>
    <col min="6" max="7" width="9.6640625" customWidth="1"/>
    <col min="10" max="10" width="12.44140625" bestFit="1" customWidth="1"/>
    <col min="11" max="11" width="13.109375" bestFit="1" customWidth="1"/>
    <col min="12" max="12" width="12.6640625" bestFit="1" customWidth="1"/>
    <col min="17" max="17" width="12.44140625" bestFit="1" customWidth="1"/>
    <col min="18" max="18" width="13.109375" bestFit="1" customWidth="1"/>
    <col min="19" max="19" width="12.6640625" bestFit="1" customWidth="1"/>
    <col min="23" max="23" width="12.6640625" bestFit="1" customWidth="1"/>
    <col min="24" max="24" width="12.44140625" bestFit="1" customWidth="1"/>
    <col min="25" max="25" width="13.109375" bestFit="1" customWidth="1"/>
    <col min="26" max="26" width="12.6640625" bestFit="1" customWidth="1"/>
    <col min="30" max="30" width="12.6640625" bestFit="1" customWidth="1"/>
    <col min="31" max="31" width="12.44140625" bestFit="1" customWidth="1"/>
    <col min="32" max="32" width="13.109375" bestFit="1" customWidth="1"/>
    <col min="33" max="33" width="12.6640625" bestFit="1" customWidth="1"/>
    <col min="37" max="37" width="12.6640625" bestFit="1" customWidth="1"/>
    <col min="38" max="38" width="12.44140625" bestFit="1" customWidth="1"/>
    <col min="39" max="39" width="13.109375" bestFit="1" customWidth="1"/>
    <col min="40" max="40" width="12.6640625" bestFit="1" customWidth="1"/>
    <col min="45" max="45" width="12.44140625" bestFit="1" customWidth="1"/>
    <col min="46" max="46" width="13.109375" bestFit="1" customWidth="1"/>
    <col min="47" max="47" width="12.6640625" bestFit="1" customWidth="1"/>
    <col min="52" max="52" width="12.6640625" bestFit="1" customWidth="1"/>
    <col min="53" max="53" width="12.44140625" bestFit="1" customWidth="1"/>
    <col min="54" max="54" width="13.109375" bestFit="1" customWidth="1"/>
  </cols>
  <sheetData>
    <row r="2" spans="1:55" x14ac:dyDescent="0.3">
      <c r="A2" t="s">
        <v>20</v>
      </c>
      <c r="B2" s="5" t="s">
        <v>10</v>
      </c>
      <c r="C2">
        <v>2.17</v>
      </c>
      <c r="I2" s="5" t="s">
        <v>3</v>
      </c>
      <c r="J2">
        <v>1.3</v>
      </c>
      <c r="P2" s="5" t="s">
        <v>4</v>
      </c>
      <c r="Q2">
        <v>1.37</v>
      </c>
      <c r="W2" s="5" t="s">
        <v>5</v>
      </c>
      <c r="X2">
        <v>1.43</v>
      </c>
      <c r="AD2" s="5" t="s">
        <v>6</v>
      </c>
      <c r="AE2">
        <v>1.4</v>
      </c>
      <c r="AK2" s="5" t="s">
        <v>7</v>
      </c>
      <c r="AL2">
        <v>1.78</v>
      </c>
      <c r="AR2" s="5" t="s">
        <v>8</v>
      </c>
      <c r="AS2">
        <v>1.48</v>
      </c>
      <c r="AZ2" s="5" t="s">
        <v>9</v>
      </c>
      <c r="BA2">
        <v>1.58</v>
      </c>
    </row>
    <row r="4" spans="1:55" x14ac:dyDescent="0.3">
      <c r="B4" t="s">
        <v>16</v>
      </c>
      <c r="C4" t="s">
        <v>17</v>
      </c>
      <c r="D4" t="s">
        <v>18</v>
      </c>
      <c r="E4" t="s">
        <v>19</v>
      </c>
      <c r="I4" t="s">
        <v>16</v>
      </c>
      <c r="J4" t="s">
        <v>17</v>
      </c>
      <c r="K4" t="s">
        <v>18</v>
      </c>
      <c r="L4" t="s">
        <v>19</v>
      </c>
      <c r="P4" t="s">
        <v>16</v>
      </c>
      <c r="Q4" t="s">
        <v>17</v>
      </c>
      <c r="R4" t="s">
        <v>18</v>
      </c>
      <c r="S4" t="s">
        <v>19</v>
      </c>
      <c r="W4" t="s">
        <v>16</v>
      </c>
      <c r="X4" t="s">
        <v>17</v>
      </c>
      <c r="Y4" t="s">
        <v>18</v>
      </c>
      <c r="Z4" t="s">
        <v>19</v>
      </c>
      <c r="AD4" t="s">
        <v>16</v>
      </c>
      <c r="AE4" t="s">
        <v>17</v>
      </c>
      <c r="AF4" t="s">
        <v>18</v>
      </c>
      <c r="AG4" t="s">
        <v>19</v>
      </c>
      <c r="AK4" t="s">
        <v>16</v>
      </c>
      <c r="AL4" t="s">
        <v>17</v>
      </c>
      <c r="AM4" t="s">
        <v>18</v>
      </c>
      <c r="AN4" t="s">
        <v>19</v>
      </c>
      <c r="AR4" t="s">
        <v>16</v>
      </c>
      <c r="AS4" t="s">
        <v>17</v>
      </c>
      <c r="AT4" t="s">
        <v>18</v>
      </c>
      <c r="AU4" t="s">
        <v>19</v>
      </c>
      <c r="AZ4" t="s">
        <v>16</v>
      </c>
      <c r="BA4" t="s">
        <v>17</v>
      </c>
      <c r="BB4" t="s">
        <v>18</v>
      </c>
      <c r="BC4" t="s">
        <v>19</v>
      </c>
    </row>
    <row r="5" spans="1:55" x14ac:dyDescent="0.3">
      <c r="B5">
        <f>LOG(C5)</f>
        <v>-9.6020599913279625</v>
      </c>
      <c r="C5" s="3">
        <v>2.5000000000000002E-10</v>
      </c>
      <c r="D5">
        <v>0</v>
      </c>
      <c r="E5" t="e">
        <f>LOG(D5/(1-D5))</f>
        <v>#NUM!</v>
      </c>
      <c r="I5">
        <f>LOG(J5)</f>
        <v>-7.9030899869919438</v>
      </c>
      <c r="J5">
        <v>1.2500000000000001E-8</v>
      </c>
      <c r="K5">
        <v>0.1796693</v>
      </c>
      <c r="L5">
        <f>LOG(K5/(1-K5))</f>
        <v>-0.65951508908654199</v>
      </c>
      <c r="P5">
        <f>LOG(Q5)</f>
        <v>-8.6478174818886373</v>
      </c>
      <c r="Q5">
        <v>2.2500000000000003E-9</v>
      </c>
      <c r="R5">
        <v>6.0367594999999996E-2</v>
      </c>
      <c r="S5">
        <f>LOG(R5/(1-R5))</f>
        <v>-1.1921541116005618</v>
      </c>
      <c r="W5">
        <f>LOG(X5)</f>
        <v>-7.3010299956639813</v>
      </c>
      <c r="X5">
        <v>5.0000000000000004E-8</v>
      </c>
      <c r="Y5">
        <v>2.4720740000000001E-2</v>
      </c>
      <c r="Z5">
        <f>LOG(Y5/(1-Y5))</f>
        <v>-1.5960675217891402</v>
      </c>
      <c r="AD5">
        <f>LOG(AE5)</f>
        <v>-7.204119982655925</v>
      </c>
      <c r="AE5">
        <v>6.250000000000001E-8</v>
      </c>
      <c r="AF5">
        <v>0.1735728</v>
      </c>
      <c r="AG5">
        <f>LOG(AF5/(1-AF5))</f>
        <v>-0.67772293320770749</v>
      </c>
      <c r="AK5">
        <f>LOG(AL5)</f>
        <v>-7.4881166390211256</v>
      </c>
      <c r="AL5">
        <v>3.25E-8</v>
      </c>
      <c r="AM5">
        <v>0.49794554999999996</v>
      </c>
      <c r="AN5">
        <f>LOG(AM5/(1-AM5))</f>
        <v>-3.5689652784923992E-3</v>
      </c>
      <c r="AR5">
        <f>LOG(AS5)</f>
        <v>-7.9030899869919438</v>
      </c>
      <c r="AS5">
        <v>1.2500000000000001E-8</v>
      </c>
      <c r="AT5">
        <v>3.0227480000000001E-2</v>
      </c>
      <c r="AU5">
        <f>LOG(AT5/(1-AT5))</f>
        <v>-1.5062679310599285</v>
      </c>
      <c r="AZ5">
        <f>LOG(BA5)</f>
        <v>-9.4559319556497243</v>
      </c>
      <c r="BA5" s="3">
        <v>3.4999999999999998E-10</v>
      </c>
      <c r="BB5">
        <v>0</v>
      </c>
      <c r="BC5" t="e">
        <f>LOG(BB5/(1-BB5))</f>
        <v>#NUM!</v>
      </c>
    </row>
    <row r="6" spans="1:55" x14ac:dyDescent="0.3">
      <c r="B6">
        <f>LOG(C6)</f>
        <v>-9.4559319556497243</v>
      </c>
      <c r="C6" s="3">
        <v>3.4999999999999998E-10</v>
      </c>
      <c r="D6">
        <v>0</v>
      </c>
      <c r="E6" t="e">
        <f>LOG(D6/(1-D6))</f>
        <v>#NUM!</v>
      </c>
      <c r="I6">
        <f t="shared" ref="I6:I26" si="0">LOG(J6)</f>
        <v>-7.8239087409443187</v>
      </c>
      <c r="J6">
        <v>1.5000000000000002E-8</v>
      </c>
      <c r="K6">
        <v>0.18360375000000001</v>
      </c>
      <c r="L6">
        <f t="shared" ref="L6:L26" si="1">LOG(K6/(1-K6))</f>
        <v>-0.64801945401024608</v>
      </c>
      <c r="P6">
        <f t="shared" ref="P6:P27" si="2">LOG(Q6)</f>
        <v>-8.6478174818886373</v>
      </c>
      <c r="Q6">
        <v>2.2500000000000003E-9</v>
      </c>
      <c r="R6">
        <v>0.12875638</v>
      </c>
      <c r="S6">
        <f t="shared" ref="S6:S27" si="3">LOG(R6/(1-R6))</f>
        <v>-0.83037085289018664</v>
      </c>
      <c r="W6">
        <f t="shared" ref="W6:W25" si="4">LOG(X6)</f>
        <v>-7</v>
      </c>
      <c r="X6">
        <v>1.0000000000000001E-7</v>
      </c>
      <c r="Y6">
        <v>5.3128894999999995E-2</v>
      </c>
      <c r="Z6">
        <f t="shared" ref="Z6:Z26" si="5">LOG(Y6/(1-Y6))</f>
        <v>-1.2509600803540581</v>
      </c>
      <c r="AD6">
        <f t="shared" ref="AD6:AD25" si="6">LOG(AE6)</f>
        <v>-7</v>
      </c>
      <c r="AE6">
        <v>1.0000000000000001E-7</v>
      </c>
      <c r="AF6">
        <v>0.192361</v>
      </c>
      <c r="AG6">
        <f t="shared" ref="AG6:AG25" si="7">LOG(AF6/(1-AF6))</f>
        <v>-0.62310025626825261</v>
      </c>
      <c r="AK6">
        <f t="shared" ref="AK6:AK14" si="8">LOG(AL6)</f>
        <v>-7.3010299956639813</v>
      </c>
      <c r="AL6">
        <v>5.0000000000000004E-8</v>
      </c>
      <c r="AM6">
        <v>0.53052775000000008</v>
      </c>
      <c r="AN6">
        <f t="shared" ref="AN6:AN14" si="9">LOG(AM6/(1-AM6))</f>
        <v>5.3098178534236089E-2</v>
      </c>
      <c r="AR6">
        <f t="shared" ref="AR6:AR25" si="10">LOG(AS6)</f>
        <v>-7.6989700043360187</v>
      </c>
      <c r="AS6">
        <v>2E-8</v>
      </c>
      <c r="AT6">
        <v>0.29246535000000001</v>
      </c>
      <c r="AU6">
        <f t="shared" ref="AU6:AU25" si="11">LOG(AT6/(1-AT6))</f>
        <v>-0.38367329318461729</v>
      </c>
      <c r="AZ6">
        <f>LOG(BA6)</f>
        <v>-9.6020599913279625</v>
      </c>
      <c r="BA6" s="3">
        <v>2.5000000000000002E-10</v>
      </c>
      <c r="BB6">
        <v>0</v>
      </c>
      <c r="BC6" t="e">
        <f t="shared" ref="BC6:BC34" si="12">LOG(BB6/(1-BB6))</f>
        <v>#NUM!</v>
      </c>
    </row>
    <row r="7" spans="1:55" x14ac:dyDescent="0.3">
      <c r="B7">
        <f>LOG(C7)</f>
        <v>-9.2218487496163561</v>
      </c>
      <c r="C7" s="3">
        <v>6E-10</v>
      </c>
      <c r="D7">
        <v>0</v>
      </c>
      <c r="E7" t="e">
        <f>LOG(D7/(1-D7))</f>
        <v>#NUM!</v>
      </c>
      <c r="I7">
        <f t="shared" si="0"/>
        <v>-7.6989700043360187</v>
      </c>
      <c r="J7">
        <v>2E-8</v>
      </c>
      <c r="K7">
        <v>0.20003320000000002</v>
      </c>
      <c r="L7">
        <f t="shared" si="1"/>
        <v>-0.60196988083202241</v>
      </c>
      <c r="P7">
        <f t="shared" si="2"/>
        <v>-8.4259687322722812</v>
      </c>
      <c r="Q7">
        <v>3.7500000000000005E-9</v>
      </c>
      <c r="R7">
        <v>0.27494759999999996</v>
      </c>
      <c r="S7">
        <f t="shared" si="3"/>
        <v>-0.42111946133907452</v>
      </c>
      <c r="W7">
        <f t="shared" si="4"/>
        <v>-6.9685915357483754</v>
      </c>
      <c r="X7">
        <v>1.075E-7</v>
      </c>
      <c r="Y7">
        <v>0.12366770000000001</v>
      </c>
      <c r="Z7">
        <f t="shared" si="5"/>
        <v>-0.85041253552969265</v>
      </c>
      <c r="AD7">
        <f t="shared" si="6"/>
        <v>-7.0579919469776868</v>
      </c>
      <c r="AE7">
        <v>8.7500000000000009E-8</v>
      </c>
      <c r="AF7">
        <v>0.19800855000000001</v>
      </c>
      <c r="AG7">
        <f t="shared" si="7"/>
        <v>-0.60748579483008713</v>
      </c>
      <c r="AK7">
        <f t="shared" si="8"/>
        <v>-7.3716110699496884</v>
      </c>
      <c r="AL7">
        <v>4.2500000000000003E-8</v>
      </c>
      <c r="AM7">
        <v>0.64260969999999995</v>
      </c>
      <c r="AN7">
        <f t="shared" si="9"/>
        <v>0.25480451575131352</v>
      </c>
      <c r="AR7">
        <f t="shared" si="10"/>
        <v>-7.8239087409443187</v>
      </c>
      <c r="AS7">
        <v>1.5000000000000002E-8</v>
      </c>
      <c r="AT7">
        <v>0.41638255000000002</v>
      </c>
      <c r="AU7">
        <f t="shared" si="11"/>
        <v>-0.14663574814388694</v>
      </c>
      <c r="AZ7">
        <f>LOG(BA7)</f>
        <v>-9.2218487496163561</v>
      </c>
      <c r="BA7" s="3">
        <v>6E-10</v>
      </c>
      <c r="BB7">
        <v>0</v>
      </c>
      <c r="BC7" t="e">
        <f t="shared" si="12"/>
        <v>#NUM!</v>
      </c>
    </row>
    <row r="8" spans="1:55" x14ac:dyDescent="0.3">
      <c r="B8">
        <f>LOG(C8)</f>
        <v>-9.1249387366082999</v>
      </c>
      <c r="C8" s="3">
        <v>7.500000000000001E-10</v>
      </c>
      <c r="D8">
        <v>0</v>
      </c>
      <c r="E8" t="e">
        <f>LOG(D8/(1-D8))</f>
        <v>#NUM!</v>
      </c>
      <c r="I8">
        <f t="shared" si="0"/>
        <v>-7.7569619513137056</v>
      </c>
      <c r="J8">
        <v>1.7500000000000001E-8</v>
      </c>
      <c r="K8">
        <v>0.26309265000000004</v>
      </c>
      <c r="L8">
        <f t="shared" si="1"/>
        <v>-0.44730417284609458</v>
      </c>
      <c r="P8">
        <f t="shared" si="2"/>
        <v>-8.204119982655925</v>
      </c>
      <c r="Q8">
        <v>6.2500000000000005E-9</v>
      </c>
      <c r="R8">
        <v>0.39998020000000001</v>
      </c>
      <c r="S8">
        <f t="shared" si="3"/>
        <v>-0.1761270886460527</v>
      </c>
      <c r="W8">
        <f t="shared" si="4"/>
        <v>-6.7891466346851068</v>
      </c>
      <c r="X8">
        <v>1.6250000000000001E-7</v>
      </c>
      <c r="Y8">
        <v>0.25276529999999997</v>
      </c>
      <c r="Z8">
        <f t="shared" si="5"/>
        <v>-0.47073957830441987</v>
      </c>
      <c r="AD8">
        <f t="shared" si="6"/>
        <v>-6.9030899869919438</v>
      </c>
      <c r="AE8">
        <v>1.2500000000000002E-7</v>
      </c>
      <c r="AF8">
        <v>0.26962094999999997</v>
      </c>
      <c r="AG8">
        <f t="shared" si="7"/>
        <v>-0.43279467293255153</v>
      </c>
      <c r="AK8">
        <f t="shared" si="8"/>
        <v>-7.1706962271689747</v>
      </c>
      <c r="AL8">
        <v>6.7500000000000002E-8</v>
      </c>
      <c r="AM8">
        <v>0.7362997</v>
      </c>
      <c r="AN8">
        <f t="shared" si="9"/>
        <v>0.4459439996555225</v>
      </c>
      <c r="AR8">
        <f t="shared" si="10"/>
        <v>-7.6478174818886373</v>
      </c>
      <c r="AS8">
        <v>2.2500000000000003E-8</v>
      </c>
      <c r="AT8">
        <v>0.52962275000000003</v>
      </c>
      <c r="AU8">
        <f t="shared" si="11"/>
        <v>5.1520323261936299E-2</v>
      </c>
      <c r="AZ8">
        <f>LOG(BA8)</f>
        <v>-9.0457574905606748</v>
      </c>
      <c r="BA8" s="3">
        <v>9.000000000000001E-10</v>
      </c>
      <c r="BB8">
        <v>0</v>
      </c>
      <c r="BC8" t="e">
        <f t="shared" si="12"/>
        <v>#NUM!</v>
      </c>
    </row>
    <row r="9" spans="1:55" x14ac:dyDescent="0.3">
      <c r="B9">
        <f>LOG(C9)</f>
        <v>-9.0457574905606748</v>
      </c>
      <c r="C9" s="3">
        <v>9.000000000000001E-10</v>
      </c>
      <c r="D9">
        <v>0</v>
      </c>
      <c r="E9" t="e">
        <f>LOG(D9/(1-D9))</f>
        <v>#NUM!</v>
      </c>
      <c r="I9">
        <f t="shared" si="0"/>
        <v>-7.6020599913279625</v>
      </c>
      <c r="J9">
        <v>2.5000000000000002E-8</v>
      </c>
      <c r="K9">
        <v>0.42812490000000003</v>
      </c>
      <c r="L9">
        <f t="shared" si="1"/>
        <v>-0.12573069995727923</v>
      </c>
      <c r="P9">
        <f t="shared" si="2"/>
        <v>-8.3233063903751336</v>
      </c>
      <c r="Q9">
        <v>4.7500000000000003E-9</v>
      </c>
      <c r="R9">
        <v>0.40060119999999999</v>
      </c>
      <c r="S9">
        <f t="shared" si="3"/>
        <v>-0.17500362326267682</v>
      </c>
      <c r="W9">
        <f t="shared" si="4"/>
        <v>-6.9030899869919438</v>
      </c>
      <c r="X9">
        <v>1.2500000000000002E-7</v>
      </c>
      <c r="Y9">
        <v>0.30812610000000001</v>
      </c>
      <c r="Z9">
        <f t="shared" si="5"/>
        <v>-0.35129846070399512</v>
      </c>
      <c r="AD9">
        <f t="shared" si="6"/>
        <v>-7.010995384301463</v>
      </c>
      <c r="AE9">
        <v>9.7500000000000006E-8</v>
      </c>
      <c r="AF9">
        <v>0.33556954999999999</v>
      </c>
      <c r="AG9">
        <f t="shared" si="7"/>
        <v>-0.29666698187663587</v>
      </c>
      <c r="AK9">
        <f t="shared" si="8"/>
        <v>-7.0457574905606748</v>
      </c>
      <c r="AL9">
        <v>9.0000000000000012E-8</v>
      </c>
      <c r="AM9">
        <v>0.87806874999999995</v>
      </c>
      <c r="AN9">
        <f t="shared" si="9"/>
        <v>0.85741349504712772</v>
      </c>
      <c r="AR9">
        <f t="shared" si="10"/>
        <v>-7.3716110699496884</v>
      </c>
      <c r="AS9">
        <v>4.2500000000000003E-8</v>
      </c>
      <c r="AT9">
        <v>0.64645565000000005</v>
      </c>
      <c r="AU9">
        <f t="shared" si="11"/>
        <v>0.26209483436000464</v>
      </c>
      <c r="AZ9">
        <f>LOG(BA9)</f>
        <v>-8.9030899869919438</v>
      </c>
      <c r="BA9" s="3">
        <v>1.25E-9</v>
      </c>
      <c r="BB9">
        <v>0</v>
      </c>
      <c r="BC9" t="e">
        <f t="shared" si="12"/>
        <v>#NUM!</v>
      </c>
    </row>
    <row r="10" spans="1:55" x14ac:dyDescent="0.3">
      <c r="B10">
        <f>LOG(C10)</f>
        <v>-8.9030899869919438</v>
      </c>
      <c r="C10" s="3">
        <v>1.25E-9</v>
      </c>
      <c r="D10">
        <v>0</v>
      </c>
      <c r="E10" t="e">
        <f>LOG(D10/(1-D10))</f>
        <v>#NUM!</v>
      </c>
      <c r="I10">
        <f t="shared" si="0"/>
        <v>-7.5228787452803374</v>
      </c>
      <c r="J10">
        <v>3.0000000000000004E-8</v>
      </c>
      <c r="K10">
        <v>0.48109829999999998</v>
      </c>
      <c r="L10">
        <f t="shared" si="1"/>
        <v>-3.2851271220912359E-2</v>
      </c>
      <c r="P10">
        <f t="shared" si="2"/>
        <v>-8.4559319556497243</v>
      </c>
      <c r="Q10">
        <v>3.5000000000000003E-9</v>
      </c>
      <c r="R10">
        <v>0.44127280000000002</v>
      </c>
      <c r="S10">
        <f t="shared" si="3"/>
        <v>-0.10249265581691631</v>
      </c>
      <c r="W10">
        <f t="shared" si="4"/>
        <v>-6.7569619513137056</v>
      </c>
      <c r="X10">
        <v>1.7500000000000002E-7</v>
      </c>
      <c r="Y10">
        <v>0.34749425</v>
      </c>
      <c r="Z10">
        <f t="shared" si="5"/>
        <v>-0.27363672041058795</v>
      </c>
      <c r="AD10">
        <f t="shared" si="6"/>
        <v>-6.9685915357483754</v>
      </c>
      <c r="AE10">
        <v>1.075E-7</v>
      </c>
      <c r="AF10">
        <v>0.58353500000000003</v>
      </c>
      <c r="AG10">
        <f t="shared" si="7"/>
        <v>0.14648840095143986</v>
      </c>
      <c r="AK10">
        <f t="shared" si="8"/>
        <v>-6.9030899869919438</v>
      </c>
      <c r="AL10">
        <v>1.2500000000000002E-7</v>
      </c>
      <c r="AM10">
        <v>0.94480684999999998</v>
      </c>
      <c r="AN10">
        <f t="shared" si="9"/>
        <v>1.2334578523635349</v>
      </c>
      <c r="AR10">
        <f t="shared" si="10"/>
        <v>-7.4559319556497243</v>
      </c>
      <c r="AS10">
        <v>3.5000000000000002E-8</v>
      </c>
      <c r="AT10">
        <v>0.65857264999999998</v>
      </c>
      <c r="AU10">
        <f t="shared" si="11"/>
        <v>0.28530538356140905</v>
      </c>
      <c r="AZ10">
        <f>LOG(BA10)</f>
        <v>-8.8860566476931631</v>
      </c>
      <c r="BA10" s="3">
        <v>1.3000000000000001E-9</v>
      </c>
      <c r="BB10">
        <v>0</v>
      </c>
      <c r="BC10" t="e">
        <f t="shared" si="12"/>
        <v>#NUM!</v>
      </c>
    </row>
    <row r="11" spans="1:55" x14ac:dyDescent="0.3">
      <c r="B11">
        <f>LOG(C11)</f>
        <v>-8.8860566476931631</v>
      </c>
      <c r="C11" s="3">
        <v>1.3000000000000001E-9</v>
      </c>
      <c r="D11">
        <v>3.4642900000000004E-2</v>
      </c>
      <c r="E11">
        <f>LOG(D11/(1-D11))</f>
        <v>-1.4450737548807342</v>
      </c>
      <c r="I11">
        <f t="shared" si="0"/>
        <v>-7.5606673061697371</v>
      </c>
      <c r="J11">
        <v>2.7500000000000001E-8</v>
      </c>
      <c r="K11">
        <v>0.48153345000000003</v>
      </c>
      <c r="L11">
        <f t="shared" si="1"/>
        <v>-3.2094281147241346E-2</v>
      </c>
      <c r="P11">
        <f t="shared" si="2"/>
        <v>-8.3233063903751336</v>
      </c>
      <c r="Q11">
        <v>4.7500000000000003E-9</v>
      </c>
      <c r="R11">
        <v>0.49142715000000003</v>
      </c>
      <c r="S11">
        <f t="shared" si="3"/>
        <v>-1.4894025401683008E-2</v>
      </c>
      <c r="W11">
        <f t="shared" si="4"/>
        <v>-6.8239087409443187</v>
      </c>
      <c r="X11">
        <v>1.5000000000000002E-7</v>
      </c>
      <c r="Y11">
        <v>0.39471429999999996</v>
      </c>
      <c r="Z11">
        <f t="shared" si="5"/>
        <v>-0.18567755311620943</v>
      </c>
      <c r="AD11">
        <f t="shared" si="6"/>
        <v>-6.8616973018337184</v>
      </c>
      <c r="AE11">
        <v>1.3750000000000001E-7</v>
      </c>
      <c r="AF11">
        <v>0.63394455000000005</v>
      </c>
      <c r="AG11">
        <f t="shared" si="7"/>
        <v>0.23850439536728887</v>
      </c>
      <c r="AK11">
        <f t="shared" si="8"/>
        <v>-6.7878123955960419</v>
      </c>
      <c r="AL11">
        <v>1.6300000000000002E-7</v>
      </c>
      <c r="AM11">
        <v>0.94513239999999998</v>
      </c>
      <c r="AN11">
        <f t="shared" si="9"/>
        <v>1.2361766875824762</v>
      </c>
      <c r="AR11">
        <f t="shared" si="10"/>
        <v>-7.204119982655925</v>
      </c>
      <c r="AS11">
        <v>6.250000000000001E-8</v>
      </c>
      <c r="AT11">
        <v>0.66934110000000002</v>
      </c>
      <c r="AU11">
        <f t="shared" si="11"/>
        <v>0.3062672764493477</v>
      </c>
      <c r="AZ11">
        <f>LOG(BA11)</f>
        <v>-8.8239087409443187</v>
      </c>
      <c r="BA11" s="3">
        <v>1.5000000000000002E-9</v>
      </c>
      <c r="BB11">
        <v>5.0227866666666662E-2</v>
      </c>
      <c r="BC11">
        <f t="shared" si="12"/>
        <v>-1.2766746903545638</v>
      </c>
    </row>
    <row r="12" spans="1:55" x14ac:dyDescent="0.3">
      <c r="B12">
        <f>LOG(C12)</f>
        <v>-8.8239087409443187</v>
      </c>
      <c r="C12" s="3">
        <v>1.5000000000000002E-9</v>
      </c>
      <c r="D12">
        <v>1.183875E-2</v>
      </c>
      <c r="E12">
        <f>LOG(D12/(1-D12))</f>
        <v>-1.9215219697359958</v>
      </c>
      <c r="I12">
        <f t="shared" si="0"/>
        <v>-7.3010299956639813</v>
      </c>
      <c r="J12">
        <v>5.0000000000000004E-8</v>
      </c>
      <c r="K12">
        <v>0.56614175</v>
      </c>
      <c r="L12">
        <f t="shared" si="1"/>
        <v>0.11557732285602425</v>
      </c>
      <c r="P12">
        <f t="shared" si="2"/>
        <v>-8.0338582672609675</v>
      </c>
      <c r="Q12">
        <v>9.2500000000000001E-9</v>
      </c>
      <c r="R12">
        <v>0.58910584999999993</v>
      </c>
      <c r="S12">
        <f t="shared" si="3"/>
        <v>0.15646337728383855</v>
      </c>
      <c r="W12">
        <f t="shared" si="4"/>
        <v>-6.6478174818886373</v>
      </c>
      <c r="X12">
        <v>2.2500000000000002E-7</v>
      </c>
      <c r="Y12">
        <v>0.44943434999999998</v>
      </c>
      <c r="Z12">
        <f t="shared" si="5"/>
        <v>-8.8142849884351948E-2</v>
      </c>
      <c r="AD12">
        <f t="shared" si="6"/>
        <v>-6.8239087409443187</v>
      </c>
      <c r="AE12">
        <v>1.5000000000000002E-7</v>
      </c>
      <c r="AF12">
        <v>0.63728340000000006</v>
      </c>
      <c r="AG12">
        <f t="shared" si="7"/>
        <v>0.24476517424465552</v>
      </c>
      <c r="AK12">
        <f t="shared" si="8"/>
        <v>-6.6478174818886373</v>
      </c>
      <c r="AL12">
        <v>2.2500000000000002E-7</v>
      </c>
      <c r="AM12">
        <v>0.94558344999999999</v>
      </c>
      <c r="AN12">
        <f t="shared" si="9"/>
        <v>1.2399688582783057</v>
      </c>
      <c r="AR12">
        <f t="shared" si="10"/>
        <v>-7.346787486224656</v>
      </c>
      <c r="AS12">
        <v>4.5000000000000006E-8</v>
      </c>
      <c r="AT12">
        <v>0.73141410000000007</v>
      </c>
      <c r="AU12">
        <f t="shared" si="11"/>
        <v>0.43508011859307338</v>
      </c>
      <c r="AZ12">
        <f>LOG(BA12)</f>
        <v>-8.7569619513137056</v>
      </c>
      <c r="BA12" s="3">
        <v>1.7500000000000002E-9</v>
      </c>
      <c r="BB12">
        <v>0</v>
      </c>
      <c r="BC12" t="e">
        <f t="shared" si="12"/>
        <v>#NUM!</v>
      </c>
    </row>
    <row r="13" spans="1:55" x14ac:dyDescent="0.3">
      <c r="B13">
        <f>LOG(C13)</f>
        <v>-8.7569619513137056</v>
      </c>
      <c r="C13" s="3">
        <v>1.7500000000000002E-9</v>
      </c>
      <c r="D13">
        <v>0</v>
      </c>
      <c r="E13" t="e">
        <f>LOG(D13/(1-D13))</f>
        <v>#NUM!</v>
      </c>
      <c r="I13">
        <f t="shared" si="0"/>
        <v>-7.4881166390211256</v>
      </c>
      <c r="J13">
        <v>3.25E-8</v>
      </c>
      <c r="K13">
        <v>0.60375120000000004</v>
      </c>
      <c r="L13">
        <f t="shared" si="1"/>
        <v>0.18289004694246863</v>
      </c>
      <c r="P13">
        <f t="shared" si="2"/>
        <v>-8.2596373105057559</v>
      </c>
      <c r="Q13">
        <v>5.5000000000000004E-9</v>
      </c>
      <c r="R13">
        <v>0.59684970000000004</v>
      </c>
      <c r="S13">
        <f t="shared" si="3"/>
        <v>0.17039799259763097</v>
      </c>
      <c r="W13">
        <f t="shared" si="4"/>
        <v>-6.6726410656136697</v>
      </c>
      <c r="X13">
        <v>2.125E-7</v>
      </c>
      <c r="Y13">
        <v>0.46215055000000005</v>
      </c>
      <c r="Z13">
        <f t="shared" si="5"/>
        <v>-6.5877254634022789E-2</v>
      </c>
      <c r="AD13">
        <f t="shared" si="6"/>
        <v>-6.7891466346851068</v>
      </c>
      <c r="AE13">
        <v>1.6250000000000001E-7</v>
      </c>
      <c r="AF13">
        <v>0.70991110000000002</v>
      </c>
      <c r="AG13">
        <f t="shared" si="7"/>
        <v>0.38867285553264302</v>
      </c>
      <c r="AK13">
        <f t="shared" si="8"/>
        <v>-6.4259687322722812</v>
      </c>
      <c r="AL13">
        <v>3.7500000000000001E-7</v>
      </c>
      <c r="AM13">
        <v>1</v>
      </c>
      <c r="AN13" t="e">
        <f t="shared" si="9"/>
        <v>#DIV/0!</v>
      </c>
      <c r="AR13">
        <f t="shared" si="10"/>
        <v>-7.0457574905606748</v>
      </c>
      <c r="AS13">
        <v>9.0000000000000012E-8</v>
      </c>
      <c r="AT13">
        <v>0.79526470000000005</v>
      </c>
      <c r="AU13">
        <f t="shared" si="11"/>
        <v>0.58931897633506281</v>
      </c>
      <c r="AZ13">
        <f>LOG(BA13)</f>
        <v>-8.6989700043360187</v>
      </c>
      <c r="BA13" s="3">
        <v>2.0000000000000001E-9</v>
      </c>
      <c r="BB13">
        <v>7.3310316666666681E-2</v>
      </c>
      <c r="BC13">
        <f t="shared" si="12"/>
        <v>-1.1017692326655657</v>
      </c>
    </row>
    <row r="14" spans="1:55" x14ac:dyDescent="0.3">
      <c r="B14">
        <f>LOG(C14)</f>
        <v>-8.6989700043360187</v>
      </c>
      <c r="C14" s="3">
        <v>2.0000000000000001E-9</v>
      </c>
      <c r="D14">
        <v>8.5395600000000002E-2</v>
      </c>
      <c r="E14">
        <f>LOG(D14/(1-D14))</f>
        <v>-1.029797792079175</v>
      </c>
      <c r="I14">
        <f t="shared" si="0"/>
        <v>-7.1249387366082999</v>
      </c>
      <c r="J14">
        <v>7.500000000000001E-8</v>
      </c>
      <c r="K14">
        <v>0.60411689999999996</v>
      </c>
      <c r="L14">
        <f t="shared" si="1"/>
        <v>0.18355402277488864</v>
      </c>
      <c r="P14">
        <f t="shared" si="2"/>
        <v>-8.0835460514500745</v>
      </c>
      <c r="Q14">
        <v>8.2500000000000011E-9</v>
      </c>
      <c r="R14">
        <v>0.6015026</v>
      </c>
      <c r="S14">
        <f t="shared" si="3"/>
        <v>0.17881201673845676</v>
      </c>
      <c r="W14">
        <f t="shared" si="4"/>
        <v>-6.6020599913279625</v>
      </c>
      <c r="X14">
        <v>2.5000000000000004E-7</v>
      </c>
      <c r="Y14">
        <v>0.56247374999999999</v>
      </c>
      <c r="Z14">
        <f t="shared" si="5"/>
        <v>0.10909814498911732</v>
      </c>
      <c r="AD14">
        <f t="shared" si="6"/>
        <v>-6.6726410656136697</v>
      </c>
      <c r="AE14">
        <v>2.125E-7</v>
      </c>
      <c r="AF14">
        <v>0.75089000000000006</v>
      </c>
      <c r="AG14">
        <f t="shared" si="7"/>
        <v>0.47918515890646679</v>
      </c>
      <c r="AK14">
        <f t="shared" si="8"/>
        <v>-6.1249387366082999</v>
      </c>
      <c r="AL14">
        <v>7.5000000000000002E-7</v>
      </c>
      <c r="AM14">
        <v>1</v>
      </c>
      <c r="AN14" t="e">
        <f t="shared" si="9"/>
        <v>#DIV/0!</v>
      </c>
      <c r="AR14">
        <f t="shared" si="10"/>
        <v>-7</v>
      </c>
      <c r="AS14">
        <v>1.0000000000000001E-7</v>
      </c>
      <c r="AT14">
        <v>0.81213374999999999</v>
      </c>
      <c r="AU14">
        <f t="shared" si="11"/>
        <v>0.63577879242397528</v>
      </c>
      <c r="AZ14">
        <f>LOG(BA14)</f>
        <v>-8.6478174818886373</v>
      </c>
      <c r="BA14" s="3">
        <v>2.2500000000000003E-9</v>
      </c>
      <c r="BB14">
        <v>0</v>
      </c>
      <c r="BC14" t="e">
        <f t="shared" si="12"/>
        <v>#NUM!</v>
      </c>
    </row>
    <row r="15" spans="1:55" x14ac:dyDescent="0.3">
      <c r="B15">
        <f>LOG(C15)</f>
        <v>-8.6478174818886373</v>
      </c>
      <c r="C15" s="3">
        <v>2.2500000000000003E-9</v>
      </c>
      <c r="D15">
        <v>0</v>
      </c>
      <c r="E15" t="e">
        <f>LOG(D15/(1-D15))</f>
        <v>#NUM!</v>
      </c>
      <c r="I15">
        <f t="shared" si="0"/>
        <v>-7.3716110699496884</v>
      </c>
      <c r="J15">
        <v>4.2500000000000003E-8</v>
      </c>
      <c r="K15">
        <v>0.60968109999999998</v>
      </c>
      <c r="L15">
        <f t="shared" si="1"/>
        <v>0.19368315100934913</v>
      </c>
      <c r="P15">
        <f t="shared" si="2"/>
        <v>-8.1549019599857431</v>
      </c>
      <c r="Q15">
        <v>7.0000000000000006E-9</v>
      </c>
      <c r="R15">
        <v>0.60445119999999997</v>
      </c>
      <c r="S15">
        <f t="shared" si="3"/>
        <v>0.18416117280520752</v>
      </c>
      <c r="W15">
        <f t="shared" si="4"/>
        <v>-6.5606673061697371</v>
      </c>
      <c r="X15">
        <v>2.7500000000000001E-7</v>
      </c>
      <c r="Y15">
        <v>0.58171514999999996</v>
      </c>
      <c r="Z15">
        <f t="shared" si="5"/>
        <v>0.14323823956253495</v>
      </c>
      <c r="AD15">
        <f t="shared" si="6"/>
        <v>-6.6478174818886373</v>
      </c>
      <c r="AE15">
        <v>2.2500000000000002E-7</v>
      </c>
      <c r="AF15">
        <v>0.79372555</v>
      </c>
      <c r="AG15">
        <f t="shared" si="7"/>
        <v>0.58522492264869985</v>
      </c>
      <c r="AR15">
        <f t="shared" si="10"/>
        <v>-7.0969100130080562</v>
      </c>
      <c r="AS15">
        <v>8.0000000000000002E-8</v>
      </c>
      <c r="AT15">
        <v>0.92016935</v>
      </c>
      <c r="AU15">
        <f t="shared" si="11"/>
        <v>1.0616980978038011</v>
      </c>
      <c r="AZ15">
        <f>LOG(BA15)</f>
        <v>-8.5376020021010444</v>
      </c>
      <c r="BA15" s="3">
        <v>2.8999999999999999E-9</v>
      </c>
      <c r="BB15">
        <v>0.15323785000000001</v>
      </c>
      <c r="BC15">
        <f t="shared" si="12"/>
        <v>-0.74239538695998708</v>
      </c>
    </row>
    <row r="16" spans="1:55" x14ac:dyDescent="0.3">
      <c r="B16">
        <f>LOG(C16)</f>
        <v>-8.5376020021010444</v>
      </c>
      <c r="C16" s="3">
        <v>2.8999999999999999E-9</v>
      </c>
      <c r="D16">
        <v>5.062821666666667E-2</v>
      </c>
      <c r="E16">
        <f>LOG(D16/(1-D16))</f>
        <v>-1.273043689706133</v>
      </c>
      <c r="I16">
        <f t="shared" si="0"/>
        <v>-7.4259687322722812</v>
      </c>
      <c r="J16">
        <v>3.7500000000000005E-8</v>
      </c>
      <c r="K16">
        <v>0.70970339999999998</v>
      </c>
      <c r="L16">
        <f t="shared" si="1"/>
        <v>0.38823493648774315</v>
      </c>
      <c r="P16">
        <f t="shared" si="2"/>
        <v>-7.9488474775526186</v>
      </c>
      <c r="Q16">
        <v>1.1250000000000001E-8</v>
      </c>
      <c r="R16">
        <v>0.67550660000000007</v>
      </c>
      <c r="S16">
        <f t="shared" si="3"/>
        <v>0.31842372869062302</v>
      </c>
      <c r="W16">
        <f t="shared" si="4"/>
        <v>-6.4881166390211256</v>
      </c>
      <c r="X16">
        <v>3.2500000000000001E-7</v>
      </c>
      <c r="Y16">
        <v>0.66840484999999994</v>
      </c>
      <c r="Z16">
        <f t="shared" si="5"/>
        <v>0.30443142269230666</v>
      </c>
      <c r="AD16">
        <f t="shared" si="6"/>
        <v>-6.5808706922580242</v>
      </c>
      <c r="AE16">
        <v>2.6250000000000003E-7</v>
      </c>
      <c r="AF16">
        <v>0.79756214999999997</v>
      </c>
      <c r="AG16">
        <f t="shared" si="7"/>
        <v>0.5954728192109543</v>
      </c>
      <c r="AR16">
        <f t="shared" si="10"/>
        <v>-6.9030899869919438</v>
      </c>
      <c r="AS16">
        <v>1.2500000000000002E-7</v>
      </c>
      <c r="AT16">
        <v>0.92771965000000001</v>
      </c>
      <c r="AU16">
        <f t="shared" si="11"/>
        <v>1.1083965086130185</v>
      </c>
      <c r="AZ16">
        <f>LOG(BA16)</f>
        <v>-8.4559319556497243</v>
      </c>
      <c r="BA16" s="3">
        <v>3.5000000000000003E-9</v>
      </c>
      <c r="BB16">
        <v>0.1714465</v>
      </c>
      <c r="BC16">
        <f t="shared" si="12"/>
        <v>-0.68419193258994881</v>
      </c>
    </row>
    <row r="17" spans="2:55" x14ac:dyDescent="0.3">
      <c r="B17">
        <f>LOG(C17)</f>
        <v>-8.4559319556497243</v>
      </c>
      <c r="C17" s="3">
        <v>3.5000000000000003E-9</v>
      </c>
      <c r="D17">
        <v>2.9080633333333335E-2</v>
      </c>
      <c r="E17">
        <f>LOG(D17/(1-D17))</f>
        <v>-1.5235793033450797</v>
      </c>
      <c r="I17">
        <f t="shared" si="0"/>
        <v>-7.204119982655925</v>
      </c>
      <c r="J17">
        <v>6.250000000000001E-8</v>
      </c>
      <c r="K17">
        <v>0.82198565000000001</v>
      </c>
      <c r="L17">
        <f t="shared" si="1"/>
        <v>0.66440922297183924</v>
      </c>
      <c r="P17">
        <f t="shared" si="2"/>
        <v>-7.8239087409443187</v>
      </c>
      <c r="Q17">
        <v>1.5000000000000002E-8</v>
      </c>
      <c r="R17">
        <v>0.71644130000000006</v>
      </c>
      <c r="S17">
        <f t="shared" si="3"/>
        <v>0.40253763663036385</v>
      </c>
      <c r="W17">
        <f t="shared" si="4"/>
        <v>-6.5413621509743507</v>
      </c>
      <c r="X17">
        <v>2.875E-7</v>
      </c>
      <c r="Y17">
        <v>0.69653264999999998</v>
      </c>
      <c r="Z17">
        <f t="shared" si="5"/>
        <v>0.36082950655486323</v>
      </c>
      <c r="AD17">
        <f t="shared" si="6"/>
        <v>-6.5606673061697371</v>
      </c>
      <c r="AE17">
        <v>2.7500000000000001E-7</v>
      </c>
      <c r="AF17">
        <v>0.80201215000000003</v>
      </c>
      <c r="AG17">
        <f t="shared" si="7"/>
        <v>0.60754240807810456</v>
      </c>
      <c r="AR17">
        <f t="shared" si="10"/>
        <v>-6.8096683018297082</v>
      </c>
      <c r="AS17">
        <v>1.55E-7</v>
      </c>
      <c r="AT17">
        <v>0.96244580000000002</v>
      </c>
      <c r="AU17">
        <f t="shared" si="11"/>
        <v>1.4087177667990047</v>
      </c>
      <c r="AZ17">
        <f>LOG(BA17)</f>
        <v>-8.3979400086720375</v>
      </c>
      <c r="BA17" s="3">
        <v>4.0000000000000002E-9</v>
      </c>
      <c r="BB17">
        <v>0</v>
      </c>
      <c r="BC17" t="e">
        <f t="shared" si="12"/>
        <v>#NUM!</v>
      </c>
    </row>
    <row r="18" spans="2:55" x14ac:dyDescent="0.3">
      <c r="B18">
        <f>LOG(C18)</f>
        <v>-8.4259687322722812</v>
      </c>
      <c r="C18" s="3">
        <v>3.7500000000000005E-9</v>
      </c>
      <c r="D18">
        <v>2.2967083333333332E-2</v>
      </c>
      <c r="E18">
        <f>LOG(D18/(1-D18))</f>
        <v>-1.6288033493473661</v>
      </c>
      <c r="I18">
        <f t="shared" si="0"/>
        <v>-7</v>
      </c>
      <c r="J18">
        <v>1.0000000000000001E-7</v>
      </c>
      <c r="K18">
        <v>0.83605835000000006</v>
      </c>
      <c r="L18">
        <f t="shared" si="1"/>
        <v>0.707547286927529</v>
      </c>
      <c r="P18">
        <f t="shared" si="2"/>
        <v>-7.7569619513137056</v>
      </c>
      <c r="Q18">
        <v>1.7500000000000001E-8</v>
      </c>
      <c r="R18">
        <v>0.74822115</v>
      </c>
      <c r="S18">
        <f t="shared" si="3"/>
        <v>0.47301073468385407</v>
      </c>
      <c r="W18">
        <f t="shared" si="4"/>
        <v>-6.3716110699496884</v>
      </c>
      <c r="X18">
        <v>4.2500000000000001E-7</v>
      </c>
      <c r="Y18">
        <v>0.70618625000000002</v>
      </c>
      <c r="Z18">
        <f t="shared" si="5"/>
        <v>0.38084714105841072</v>
      </c>
      <c r="AD18">
        <f t="shared" si="6"/>
        <v>-6.4559319556497243</v>
      </c>
      <c r="AE18">
        <v>3.5000000000000004E-7</v>
      </c>
      <c r="AF18">
        <v>0.81530205</v>
      </c>
      <c r="AG18">
        <f t="shared" si="7"/>
        <v>0.64485645917338785</v>
      </c>
      <c r="AR18">
        <f t="shared" si="10"/>
        <v>-7</v>
      </c>
      <c r="AS18">
        <v>1.0000000000000001E-7</v>
      </c>
      <c r="AT18">
        <v>1</v>
      </c>
      <c r="AU18" t="e">
        <f t="shared" si="11"/>
        <v>#DIV/0!</v>
      </c>
      <c r="AZ18">
        <f>LOG(BA18)</f>
        <v>-8.2596373105057559</v>
      </c>
      <c r="BA18" s="3">
        <v>5.5000000000000004E-9</v>
      </c>
      <c r="BB18">
        <v>0</v>
      </c>
      <c r="BC18" t="e">
        <f t="shared" si="12"/>
        <v>#NUM!</v>
      </c>
    </row>
    <row r="19" spans="2:55" x14ac:dyDescent="0.3">
      <c r="B19">
        <f>LOG(C19)</f>
        <v>-8.3010299956639813</v>
      </c>
      <c r="C19" s="3">
        <v>5.0000000000000001E-9</v>
      </c>
      <c r="D19">
        <v>8.5123900000000002E-2</v>
      </c>
      <c r="E19">
        <f>LOG(D19/(1-D19))</f>
        <v>-1.0313107694838826</v>
      </c>
      <c r="I19">
        <f t="shared" si="0"/>
        <v>-6.9030899869919438</v>
      </c>
      <c r="J19">
        <v>1.2500000000000002E-7</v>
      </c>
      <c r="K19">
        <v>0.86215304999999998</v>
      </c>
      <c r="L19">
        <f t="shared" si="1"/>
        <v>0.79618720756904515</v>
      </c>
      <c r="P19">
        <f t="shared" si="2"/>
        <v>-7.6478174818886373</v>
      </c>
      <c r="Q19">
        <v>2.2500000000000003E-8</v>
      </c>
      <c r="R19">
        <v>0.79131269999999998</v>
      </c>
      <c r="S19">
        <f t="shared" si="3"/>
        <v>0.57885211571457484</v>
      </c>
      <c r="W19">
        <f t="shared" si="4"/>
        <v>-6.3979400086720375</v>
      </c>
      <c r="X19">
        <v>4.0000000000000003E-7</v>
      </c>
      <c r="Y19">
        <v>0.71297999999999995</v>
      </c>
      <c r="Z19">
        <f t="shared" si="5"/>
        <v>0.39516518740424106</v>
      </c>
      <c r="AD19">
        <f t="shared" si="6"/>
        <v>-6.3979400086720375</v>
      </c>
      <c r="AE19">
        <v>4.0000000000000003E-7</v>
      </c>
      <c r="AF19">
        <v>0.83406544999999999</v>
      </c>
      <c r="AG19">
        <f t="shared" si="7"/>
        <v>0.70126330962115646</v>
      </c>
      <c r="AR19">
        <f t="shared" si="10"/>
        <v>-6.8239087409443187</v>
      </c>
      <c r="AS19">
        <v>1.5000000000000002E-7</v>
      </c>
      <c r="AT19">
        <v>1</v>
      </c>
      <c r="AU19" t="e">
        <f t="shared" si="11"/>
        <v>#DIV/0!</v>
      </c>
      <c r="AZ19">
        <f>LOG(BA19)</f>
        <v>-8.2218487496163561</v>
      </c>
      <c r="BA19" s="3">
        <v>6.0000000000000008E-9</v>
      </c>
      <c r="BB19">
        <v>0.3735526666666667</v>
      </c>
      <c r="BC19">
        <f t="shared" si="12"/>
        <v>-0.2245327238303535</v>
      </c>
    </row>
    <row r="20" spans="2:55" x14ac:dyDescent="0.3">
      <c r="B20">
        <f>LOG(C20)</f>
        <v>-8.2218487496163561</v>
      </c>
      <c r="C20" s="3">
        <v>6.0000000000000008E-9</v>
      </c>
      <c r="D20">
        <v>0.12756971666666667</v>
      </c>
      <c r="E20">
        <f>LOG(D20/(1-D20))</f>
        <v>-0.83498314120941797</v>
      </c>
      <c r="I20">
        <f t="shared" si="0"/>
        <v>-6.7569619513137056</v>
      </c>
      <c r="J20">
        <v>1.7500000000000002E-7</v>
      </c>
      <c r="K20">
        <v>0.90671875000000002</v>
      </c>
      <c r="L20">
        <f t="shared" si="1"/>
        <v>0.98767823943516142</v>
      </c>
      <c r="P20">
        <f t="shared" si="2"/>
        <v>-7.6020599913279625</v>
      </c>
      <c r="Q20">
        <v>2.5000000000000002E-8</v>
      </c>
      <c r="R20">
        <v>0.80095494999999994</v>
      </c>
      <c r="S20">
        <f t="shared" si="3"/>
        <v>0.60465670802444127</v>
      </c>
      <c r="W20">
        <f t="shared" si="4"/>
        <v>-6.5051499783199063</v>
      </c>
      <c r="X20">
        <v>3.1250000000000003E-7</v>
      </c>
      <c r="Y20">
        <v>0.72998815000000006</v>
      </c>
      <c r="Z20">
        <f t="shared" si="5"/>
        <v>0.43193298577146982</v>
      </c>
      <c r="AD20">
        <f t="shared" si="6"/>
        <v>-6.5051499783199063</v>
      </c>
      <c r="AE20">
        <v>3.1250000000000003E-7</v>
      </c>
      <c r="AF20">
        <v>0.85027465000000002</v>
      </c>
      <c r="AG20">
        <f t="shared" si="7"/>
        <v>0.75426389428895935</v>
      </c>
      <c r="AR20">
        <f t="shared" si="10"/>
        <v>-6.5228787452803374</v>
      </c>
      <c r="AS20">
        <v>3.0000000000000004E-7</v>
      </c>
      <c r="AT20">
        <v>1</v>
      </c>
      <c r="AU20" t="e">
        <f t="shared" si="11"/>
        <v>#DIV/0!</v>
      </c>
      <c r="AZ20">
        <f>LOG(BA20)</f>
        <v>-8.1249387366082999</v>
      </c>
      <c r="BA20" s="3">
        <v>7.500000000000001E-9</v>
      </c>
      <c r="BB20">
        <v>0.26838233333333333</v>
      </c>
      <c r="BC20">
        <f t="shared" si="12"/>
        <v>-0.43553025965791209</v>
      </c>
    </row>
    <row r="21" spans="2:55" x14ac:dyDescent="0.3">
      <c r="B21">
        <f>LOG(C21)</f>
        <v>-8.1549019599857431</v>
      </c>
      <c r="C21" s="3">
        <v>7.0000000000000006E-9</v>
      </c>
      <c r="D21">
        <v>0.13067816666666668</v>
      </c>
      <c r="E21">
        <f>LOG(D21/(1-D21))</f>
        <v>-0.82297755426077768</v>
      </c>
      <c r="I21">
        <f t="shared" si="0"/>
        <v>-6.5606673061697371</v>
      </c>
      <c r="J21">
        <v>2.7500000000000001E-7</v>
      </c>
      <c r="K21">
        <v>0.90741724999999995</v>
      </c>
      <c r="L21">
        <f t="shared" si="1"/>
        <v>0.9912769543898986</v>
      </c>
      <c r="P21">
        <f t="shared" si="2"/>
        <v>-7.0457574905606748</v>
      </c>
      <c r="Q21">
        <v>9.0000000000000012E-8</v>
      </c>
      <c r="R21">
        <v>0.80865180000000003</v>
      </c>
      <c r="S21">
        <f t="shared" si="3"/>
        <v>0.62593717639332136</v>
      </c>
      <c r="W21">
        <f t="shared" si="4"/>
        <v>-6.4259687322722812</v>
      </c>
      <c r="X21">
        <v>3.7500000000000001E-7</v>
      </c>
      <c r="Y21">
        <v>0.74354874999999998</v>
      </c>
      <c r="Z21">
        <f t="shared" si="5"/>
        <v>0.46230462760309621</v>
      </c>
      <c r="AD21">
        <f t="shared" si="6"/>
        <v>-6.346787486224656</v>
      </c>
      <c r="AE21">
        <v>4.5000000000000003E-7</v>
      </c>
      <c r="AF21">
        <v>0.89652715000000005</v>
      </c>
      <c r="AG21">
        <f t="shared" si="7"/>
        <v>0.93773703484080329</v>
      </c>
      <c r="AR21">
        <f t="shared" si="10"/>
        <v>-6.3979400086720375</v>
      </c>
      <c r="AS21">
        <v>4.0000000000000003E-7</v>
      </c>
      <c r="AT21">
        <v>1</v>
      </c>
      <c r="AU21" t="e">
        <f t="shared" si="11"/>
        <v>#DIV/0!</v>
      </c>
      <c r="AZ21">
        <f>LOG(BA21)</f>
        <v>-8.0969100130080562</v>
      </c>
      <c r="BA21" s="3">
        <v>8.0000000000000005E-9</v>
      </c>
      <c r="BB21">
        <v>0.60833583333333341</v>
      </c>
      <c r="BC21">
        <f t="shared" si="12"/>
        <v>0.1912295590541995</v>
      </c>
    </row>
    <row r="22" spans="2:55" x14ac:dyDescent="0.3">
      <c r="B22">
        <f>LOG(C22)</f>
        <v>-8.0969100130080562</v>
      </c>
      <c r="C22" s="3">
        <v>8.0000000000000005E-9</v>
      </c>
      <c r="D22">
        <v>0.41524650000000002</v>
      </c>
      <c r="E22">
        <f>LOG(D22/(1-D22))</f>
        <v>-0.1486668493387516</v>
      </c>
      <c r="I22">
        <f t="shared" si="0"/>
        <v>-6.8239087409443187</v>
      </c>
      <c r="J22">
        <v>1.5000000000000002E-7</v>
      </c>
      <c r="K22">
        <v>0.90790545</v>
      </c>
      <c r="L22">
        <f t="shared" si="1"/>
        <v>0.99380669295811752</v>
      </c>
      <c r="P22">
        <f t="shared" si="2"/>
        <v>-7.346787486224656</v>
      </c>
      <c r="Q22">
        <v>4.5000000000000006E-8</v>
      </c>
      <c r="R22">
        <v>0.87803100000000001</v>
      </c>
      <c r="S22">
        <f t="shared" si="3"/>
        <v>0.85726038635909252</v>
      </c>
      <c r="W22">
        <f t="shared" si="4"/>
        <v>-6.1249387366082999</v>
      </c>
      <c r="X22">
        <v>7.5000000000000002E-7</v>
      </c>
      <c r="Y22">
        <v>0.81555945000000007</v>
      </c>
      <c r="Z22">
        <f t="shared" si="5"/>
        <v>0.6455992157053021</v>
      </c>
      <c r="AD22">
        <f t="shared" si="6"/>
        <v>-6.0579919469776868</v>
      </c>
      <c r="AE22">
        <v>8.7500000000000009E-7</v>
      </c>
      <c r="AF22">
        <v>0.90439274999999997</v>
      </c>
      <c r="AG22">
        <f t="shared" si="7"/>
        <v>0.97586624565673774</v>
      </c>
      <c r="AR22">
        <f t="shared" si="10"/>
        <v>-6.6989700043360187</v>
      </c>
      <c r="AS22">
        <v>2.0000000000000002E-7</v>
      </c>
      <c r="AT22">
        <v>1</v>
      </c>
      <c r="AU22" t="e">
        <f t="shared" si="11"/>
        <v>#DIV/0!</v>
      </c>
      <c r="AZ22">
        <f>LOG(BA22)</f>
        <v>-8.0457574905606748</v>
      </c>
      <c r="BA22" s="3">
        <v>9.0000000000000012E-9</v>
      </c>
      <c r="BB22">
        <v>0.10680798333333334</v>
      </c>
      <c r="BC22">
        <f t="shared" si="12"/>
        <v>-0.92234111757355719</v>
      </c>
    </row>
    <row r="23" spans="2:55" x14ac:dyDescent="0.3">
      <c r="B23">
        <f>LOG(C23)</f>
        <v>-8</v>
      </c>
      <c r="C23" s="3">
        <v>1E-8</v>
      </c>
      <c r="D23">
        <v>0.73093600000000003</v>
      </c>
      <c r="E23">
        <f>LOG(D23/(1-D23))</f>
        <v>0.43402375796607856</v>
      </c>
      <c r="I23">
        <f t="shared" si="0"/>
        <v>-6.4259687322722812</v>
      </c>
      <c r="J23">
        <v>3.7500000000000001E-7</v>
      </c>
      <c r="K23">
        <v>1</v>
      </c>
      <c r="L23" t="e">
        <f t="shared" si="1"/>
        <v>#DIV/0!</v>
      </c>
      <c r="P23">
        <f t="shared" si="2"/>
        <v>-7.3010299956639813</v>
      </c>
      <c r="Q23">
        <v>5.0000000000000004E-8</v>
      </c>
      <c r="R23">
        <v>0.88526654999999999</v>
      </c>
      <c r="S23">
        <f t="shared" si="3"/>
        <v>0.8873840017285648</v>
      </c>
      <c r="W23">
        <f t="shared" si="4"/>
        <v>-6.0579919469776868</v>
      </c>
      <c r="X23">
        <v>8.7500000000000009E-7</v>
      </c>
      <c r="Y23">
        <v>0.87883115000000001</v>
      </c>
      <c r="Z23">
        <f t="shared" si="5"/>
        <v>0.86051445593626719</v>
      </c>
      <c r="AD23">
        <f t="shared" si="6"/>
        <v>-5.9685915357483754</v>
      </c>
      <c r="AE23">
        <v>1.0750000000000001E-6</v>
      </c>
      <c r="AF23">
        <v>0.92952204999999999</v>
      </c>
      <c r="AG23">
        <f t="shared" si="7"/>
        <v>1.120206433291153</v>
      </c>
      <c r="AR23">
        <f t="shared" si="10"/>
        <v>-6.346787486224656</v>
      </c>
      <c r="AS23">
        <v>4.5000000000000003E-7</v>
      </c>
      <c r="AT23">
        <v>1</v>
      </c>
      <c r="AU23" t="e">
        <f t="shared" si="11"/>
        <v>#DIV/0!</v>
      </c>
      <c r="AZ23">
        <f>LOG(BA23)</f>
        <v>-8</v>
      </c>
      <c r="BA23" s="3">
        <v>1E-8</v>
      </c>
      <c r="BB23">
        <v>0.71134333333333333</v>
      </c>
      <c r="BC23">
        <f t="shared" si="12"/>
        <v>0.39169767349049922</v>
      </c>
    </row>
    <row r="24" spans="2:55" x14ac:dyDescent="0.3">
      <c r="B24">
        <f>LOG(C24)</f>
        <v>-7.9788107009300617</v>
      </c>
      <c r="C24" s="3">
        <v>1.0500000000000001E-8</v>
      </c>
      <c r="D24">
        <v>0.24902616666666666</v>
      </c>
      <c r="E24">
        <f>LOG(D24/(1-D24))</f>
        <v>-0.47937982145595581</v>
      </c>
      <c r="I24">
        <f t="shared" si="0"/>
        <v>-6.3010299956639813</v>
      </c>
      <c r="J24">
        <v>5.0000000000000008E-7</v>
      </c>
      <c r="K24">
        <v>1</v>
      </c>
      <c r="L24" t="e">
        <f t="shared" si="1"/>
        <v>#DIV/0!</v>
      </c>
      <c r="P24">
        <f t="shared" si="2"/>
        <v>-7.1249387366082999</v>
      </c>
      <c r="Q24">
        <v>7.500000000000001E-8</v>
      </c>
      <c r="R24">
        <v>0.88720684999999999</v>
      </c>
      <c r="S24">
        <f t="shared" si="3"/>
        <v>0.89574216081393876</v>
      </c>
      <c r="W24">
        <f t="shared" si="4"/>
        <v>-5.8616973018337184</v>
      </c>
      <c r="X24">
        <v>1.3750000000000002E-6</v>
      </c>
      <c r="Y24">
        <v>0.88971460000000002</v>
      </c>
      <c r="Z24">
        <f t="shared" si="5"/>
        <v>0.90673269460051165</v>
      </c>
      <c r="AD24">
        <f t="shared" si="6"/>
        <v>-5.8239087409443187</v>
      </c>
      <c r="AE24">
        <v>1.5E-6</v>
      </c>
      <c r="AF24">
        <v>1</v>
      </c>
      <c r="AG24" t="e">
        <f t="shared" si="7"/>
        <v>#DIV/0!</v>
      </c>
      <c r="AR24">
        <f t="shared" si="10"/>
        <v>-6.204119982655925</v>
      </c>
      <c r="AS24">
        <v>6.2500000000000005E-7</v>
      </c>
      <c r="AT24">
        <v>1</v>
      </c>
      <c r="AU24" t="e">
        <f t="shared" si="11"/>
        <v>#DIV/0!</v>
      </c>
      <c r="AZ24">
        <f>LOG(BA24)</f>
        <v>-7.9788107009300617</v>
      </c>
      <c r="BA24" s="3">
        <v>1.0500000000000001E-8</v>
      </c>
      <c r="BB24">
        <v>0.17508866666666667</v>
      </c>
      <c r="BC24">
        <f t="shared" si="12"/>
        <v>-0.67314923485323963</v>
      </c>
    </row>
    <row r="25" spans="2:55" x14ac:dyDescent="0.3">
      <c r="B25">
        <f>LOG(C25)</f>
        <v>-7.8538719643217618</v>
      </c>
      <c r="C25" s="3">
        <v>1.4000000000000001E-8</v>
      </c>
      <c r="D25">
        <v>0.52617599999999998</v>
      </c>
      <c r="E25">
        <f>LOG(D25/(1-D25))</f>
        <v>4.5513980405925539E-2</v>
      </c>
      <c r="I25">
        <f t="shared" si="0"/>
        <v>-6.6478174818886373</v>
      </c>
      <c r="J25">
        <v>2.2500000000000002E-7</v>
      </c>
      <c r="K25">
        <v>1</v>
      </c>
      <c r="L25" t="e">
        <f t="shared" si="1"/>
        <v>#DIV/0!</v>
      </c>
      <c r="P25">
        <f t="shared" si="2"/>
        <v>-6.6020599913279625</v>
      </c>
      <c r="Q25">
        <v>2.5000000000000004E-7</v>
      </c>
      <c r="R25">
        <v>0.93948005000000001</v>
      </c>
      <c r="S25">
        <f t="shared" si="3"/>
        <v>1.1909890016773406</v>
      </c>
      <c r="W25">
        <f t="shared" si="4"/>
        <v>-5.6989700043360187</v>
      </c>
      <c r="X25">
        <v>2.0000000000000003E-6</v>
      </c>
      <c r="Y25">
        <v>0.93507030000000002</v>
      </c>
      <c r="Z25">
        <f t="shared" si="5"/>
        <v>1.1584008667451291</v>
      </c>
      <c r="AD25">
        <f t="shared" si="6"/>
        <v>-5.7569619513137056</v>
      </c>
      <c r="AE25">
        <v>1.7500000000000002E-6</v>
      </c>
      <c r="AF25">
        <v>1</v>
      </c>
      <c r="AG25" t="e">
        <f t="shared" si="7"/>
        <v>#DIV/0!</v>
      </c>
      <c r="AR25">
        <f t="shared" si="10"/>
        <v>-5.9030899869919438</v>
      </c>
      <c r="AS25">
        <v>1.2500000000000001E-6</v>
      </c>
      <c r="AT25">
        <v>1</v>
      </c>
      <c r="AU25" t="e">
        <f t="shared" si="11"/>
        <v>#DIV/0!</v>
      </c>
      <c r="AZ25">
        <f>LOG(BA25)</f>
        <v>-7.8538719643217618</v>
      </c>
      <c r="BA25" s="3">
        <v>1.4000000000000001E-8</v>
      </c>
      <c r="BB25">
        <v>0.49212316666666667</v>
      </c>
      <c r="BC25">
        <f t="shared" si="12"/>
        <v>-1.3684593152798703E-2</v>
      </c>
    </row>
    <row r="26" spans="2:55" x14ac:dyDescent="0.3">
      <c r="B26">
        <f>LOG(C26)</f>
        <v>-7.6989700043360187</v>
      </c>
      <c r="C26" s="3">
        <v>2E-8</v>
      </c>
      <c r="D26">
        <v>0.82762650000000004</v>
      </c>
      <c r="E26">
        <f>LOG(D26/(1-D26))</f>
        <v>0.68136388805536541</v>
      </c>
      <c r="I26">
        <f t="shared" si="0"/>
        <v>-6.3979400086720375</v>
      </c>
      <c r="J26">
        <v>4.0000000000000003E-7</v>
      </c>
      <c r="K26">
        <v>1</v>
      </c>
      <c r="L26" t="e">
        <f t="shared" si="1"/>
        <v>#DIV/0!</v>
      </c>
      <c r="P26">
        <f t="shared" si="2"/>
        <v>-6.8239087409443187</v>
      </c>
      <c r="Q26">
        <v>1.5000000000000002E-7</v>
      </c>
      <c r="R26">
        <v>0.98716055000000003</v>
      </c>
      <c r="S26">
        <f t="shared" si="3"/>
        <v>1.8858413709026689</v>
      </c>
      <c r="X26">
        <v>1.5E-6</v>
      </c>
      <c r="Y26">
        <v>1</v>
      </c>
      <c r="Z26" t="e">
        <f t="shared" si="5"/>
        <v>#DIV/0!</v>
      </c>
      <c r="AZ26">
        <f>LOG(BA26)</f>
        <v>-7.6989700043360187</v>
      </c>
      <c r="BA26" s="3">
        <v>2E-8</v>
      </c>
      <c r="BB26">
        <v>0.81037916666666665</v>
      </c>
      <c r="BC26">
        <f t="shared" si="12"/>
        <v>0.63080221674293935</v>
      </c>
    </row>
    <row r="27" spans="2:55" x14ac:dyDescent="0.3">
      <c r="B27">
        <f>LOG(C27)</f>
        <v>-7.6478174818886373</v>
      </c>
      <c r="C27" s="3">
        <v>2.2500000000000003E-8</v>
      </c>
      <c r="D27">
        <v>0.75450233333333339</v>
      </c>
      <c r="E27">
        <f>LOG(D27/(1-D27))</f>
        <v>0.48761321846408601</v>
      </c>
      <c r="P27">
        <f t="shared" si="2"/>
        <v>-6.5228787452803374</v>
      </c>
      <c r="Q27">
        <v>3.0000000000000004E-7</v>
      </c>
      <c r="R27">
        <v>1</v>
      </c>
      <c r="S27" t="e">
        <f t="shared" si="3"/>
        <v>#DIV/0!</v>
      </c>
      <c r="AZ27">
        <f>LOG(BA27)</f>
        <v>-7.6478174818886373</v>
      </c>
      <c r="BA27" s="3">
        <v>2.2500000000000003E-8</v>
      </c>
      <c r="BB27">
        <v>0.56811783333333332</v>
      </c>
      <c r="BC27">
        <f t="shared" si="12"/>
        <v>0.11907315060780596</v>
      </c>
    </row>
    <row r="28" spans="2:55" x14ac:dyDescent="0.3">
      <c r="B28">
        <f>LOG(C28)</f>
        <v>-7.4881166390211256</v>
      </c>
      <c r="C28" s="3">
        <v>3.25E-8</v>
      </c>
      <c r="D28">
        <v>0.8440658333333334</v>
      </c>
      <c r="E28">
        <f>LOG(D28/(1-D28))</f>
        <v>0.7334350372719437</v>
      </c>
      <c r="AZ28">
        <f>LOG(BA28)</f>
        <v>-7.4881166390211256</v>
      </c>
      <c r="BA28" s="3">
        <v>3.25E-8</v>
      </c>
      <c r="BB28">
        <v>0.82040750000000007</v>
      </c>
      <c r="BC28">
        <f t="shared" si="12"/>
        <v>0.65974142589991425</v>
      </c>
    </row>
    <row r="29" spans="2:55" x14ac:dyDescent="0.3">
      <c r="B29">
        <f>LOG(C29)</f>
        <v>-7.3716110699496884</v>
      </c>
      <c r="C29" s="3">
        <v>4.2500000000000003E-8</v>
      </c>
      <c r="D29">
        <v>0.93737133333333333</v>
      </c>
      <c r="E29">
        <f>LOG(D29/(1-D29))</f>
        <v>1.1751385019192586</v>
      </c>
      <c r="AZ29">
        <f>LOG(BA29)</f>
        <v>-7.3716110699496884</v>
      </c>
      <c r="BA29" s="3">
        <v>4.2500000000000003E-8</v>
      </c>
      <c r="BB29">
        <v>0.88812150000000001</v>
      </c>
      <c r="BC29">
        <f t="shared" si="12"/>
        <v>0.89972574878491141</v>
      </c>
    </row>
    <row r="30" spans="2:55" x14ac:dyDescent="0.3">
      <c r="B30">
        <f>LOG(C30)</f>
        <v>-7.3010299956639813</v>
      </c>
      <c r="C30" s="3">
        <v>5.0000000000000004E-8</v>
      </c>
      <c r="D30">
        <v>0.93702250000000009</v>
      </c>
      <c r="E30">
        <f>LOG(D30/(1-D30))</f>
        <v>1.1725646028145471</v>
      </c>
      <c r="AZ30">
        <f>LOG(BA30)</f>
        <v>-7.3716110699496884</v>
      </c>
      <c r="BA30" s="3">
        <v>4.2500000000000003E-8</v>
      </c>
      <c r="BB30">
        <v>0.90083366666666664</v>
      </c>
      <c r="BC30">
        <f t="shared" si="12"/>
        <v>0.95828035307759862</v>
      </c>
    </row>
    <row r="31" spans="2:55" x14ac:dyDescent="0.3">
      <c r="B31">
        <f>LOG(C31)</f>
        <v>-7.204119982655925</v>
      </c>
      <c r="C31" s="3">
        <v>6.250000000000001E-8</v>
      </c>
      <c r="D31">
        <v>0.92013733333333336</v>
      </c>
      <c r="E31">
        <f>LOG(D31/(1-D31))</f>
        <v>1.0615088444962655</v>
      </c>
      <c r="AZ31">
        <f>LOG(BA31)</f>
        <v>-7.3010299956639813</v>
      </c>
      <c r="BA31" s="3">
        <v>5.0000000000000004E-8</v>
      </c>
      <c r="BB31">
        <v>0.94512750000000001</v>
      </c>
      <c r="BC31">
        <f t="shared" si="12"/>
        <v>1.2361356526701355</v>
      </c>
    </row>
    <row r="32" spans="2:55" x14ac:dyDescent="0.3">
      <c r="B32">
        <f>LOG(C32)</f>
        <v>-7.0457574905606748</v>
      </c>
      <c r="C32" s="3">
        <v>9.0000000000000012E-8</v>
      </c>
      <c r="D32">
        <v>0.90220366666666674</v>
      </c>
      <c r="E32">
        <f>LOG(D32/(1-D32))</f>
        <v>0.96498201565163833</v>
      </c>
      <c r="AZ32">
        <f>LOG(BA32)</f>
        <v>-7.0457574905606748</v>
      </c>
      <c r="BA32" s="3">
        <v>9.0000000000000012E-8</v>
      </c>
      <c r="BB32">
        <v>0.94243150000000009</v>
      </c>
      <c r="BC32">
        <f t="shared" si="12"/>
        <v>1.2140648799605001</v>
      </c>
    </row>
    <row r="33" spans="2:55" x14ac:dyDescent="0.3">
      <c r="B33">
        <f>LOG(C33)</f>
        <v>-7</v>
      </c>
      <c r="C33" s="3">
        <v>1.0000000000000001E-7</v>
      </c>
      <c r="D33">
        <v>1</v>
      </c>
      <c r="E33" t="e">
        <f>LOG(D33/(1-D33))</f>
        <v>#DIV/0!</v>
      </c>
      <c r="AZ33">
        <f>LOG(BA33)</f>
        <v>-7</v>
      </c>
      <c r="BA33" s="3">
        <v>1.0000000000000001E-7</v>
      </c>
      <c r="BB33">
        <v>0.97533999999999998</v>
      </c>
      <c r="BC33">
        <f t="shared" si="12"/>
        <v>1.5971629633198114</v>
      </c>
    </row>
    <row r="34" spans="2:55" x14ac:dyDescent="0.3">
      <c r="B34">
        <f>LOG(C34)</f>
        <v>-6.6989700043360187</v>
      </c>
      <c r="C34" s="3">
        <v>2.0000000000000002E-7</v>
      </c>
      <c r="D34">
        <v>1</v>
      </c>
      <c r="E34" t="e">
        <f>LOG(D34/(1-D34))</f>
        <v>#DIV/0!</v>
      </c>
      <c r="AZ34">
        <f>LOG(BA34)</f>
        <v>-6.6989700043360187</v>
      </c>
      <c r="BA34" s="3">
        <v>2.0000000000000002E-7</v>
      </c>
      <c r="BB34">
        <v>0.9719498333333334</v>
      </c>
      <c r="BC34">
        <f t="shared" si="12"/>
        <v>1.5397084035664743</v>
      </c>
    </row>
  </sheetData>
  <sortState ref="AZ6:BB34">
    <sortCondition ref="BA6:BA3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B data</vt:lpstr>
      <vt:lpstr>Fig 6C data</vt:lpstr>
      <vt:lpstr>Additional Hill Plo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14-09-08T18:30:53Z</dcterms:created>
  <dcterms:modified xsi:type="dcterms:W3CDTF">2014-09-09T20:28:17Z</dcterms:modified>
</cp:coreProperties>
</file>